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mohnx072\Desktop\Drosera_Project\Writing\Background_C1\Manu_21_1_27\"/>
    </mc:Choice>
  </mc:AlternateContent>
  <xr:revisionPtr revIDLastSave="0" documentId="13_ncr:1_{ABA33812-7B85-43D4-B74A-F477804DF4AE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S3.1" sheetId="1" r:id="rId1"/>
    <sheet name="TableS3.2" sheetId="2" r:id="rId2"/>
    <sheet name="TableS3.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jcVISFq6x+jo+BvG1kQY+B2zjHNw=="/>
    </ext>
  </extLst>
</workbook>
</file>

<file path=xl/calcChain.xml><?xml version="1.0" encoding="utf-8"?>
<calcChain xmlns="http://schemas.openxmlformats.org/spreadsheetml/2006/main">
  <c r="F96" i="1" l="1"/>
  <c r="F95" i="1"/>
  <c r="F94" i="1"/>
  <c r="F93" i="1"/>
  <c r="G92" i="1"/>
  <c r="G91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620" uniqueCount="423">
  <si>
    <t>species</t>
  </si>
  <si>
    <t>subgenus</t>
  </si>
  <si>
    <t>section</t>
  </si>
  <si>
    <t>Source (Voucher; Photo or Herbarium)</t>
  </si>
  <si>
    <t>Standard</t>
  </si>
  <si>
    <t>2C</t>
  </si>
  <si>
    <t>pg</t>
  </si>
  <si>
    <t>Source</t>
  </si>
  <si>
    <t>Drosera_adelae</t>
  </si>
  <si>
    <t>Drosera</t>
  </si>
  <si>
    <t>Prolifera</t>
  </si>
  <si>
    <t>Bishop Peak, Queensland, Australia (RM244; photo)</t>
  </si>
  <si>
    <t>Glycine max 'Williams 82'</t>
  </si>
  <si>
    <t>This Study</t>
  </si>
  <si>
    <t>Drosera_aff_lanata</t>
  </si>
  <si>
    <t>Ergaleium</t>
  </si>
  <si>
    <t>Lasiocephala</t>
  </si>
  <si>
    <t>plants 5+cm diam. with grey hairy petioles and dark maroon red traps, Flying Fox Creek, NT., Australia (RM250; photo)</t>
  </si>
  <si>
    <t>Drosera_brevifolia</t>
  </si>
  <si>
    <t>Cherry Orchard Bog Natural Area Preserve, Virginia (RM211; MN)</t>
  </si>
  <si>
    <t>Oryza sativa 'Nipponbare'</t>
  </si>
  <si>
    <t>Drosera_burmannii</t>
  </si>
  <si>
    <t>Thelocalyx</t>
  </si>
  <si>
    <t>Beerwah, QLD, Australia (RM265; photo)</t>
  </si>
  <si>
    <t>Drosera_caduca</t>
  </si>
  <si>
    <t>wide leaf, white flower; Bachsten Creek, Kimberley, AU (RM248)</t>
  </si>
  <si>
    <t xml:space="preserve">Pisum sativum </t>
  </si>
  <si>
    <t>Drosera_capensis</t>
  </si>
  <si>
    <t>Ptycnostigma</t>
  </si>
  <si>
    <t>Koue bokkeveld, South Africa (RM221; photo)</t>
  </si>
  <si>
    <t>Raphanus sativus 'Saxa'</t>
  </si>
  <si>
    <t>Drosera_falconeri</t>
  </si>
  <si>
    <t>white flw., Palmerston, NT, Australia (RM251; photo)</t>
  </si>
  <si>
    <t>Pisum sativum</t>
  </si>
  <si>
    <t>Drosera_felix</t>
  </si>
  <si>
    <t>Tuku Muruku, Gran Sabana (RM245; photo)</t>
  </si>
  <si>
    <t>Drosera_graomogolensis</t>
  </si>
  <si>
    <t>Brasilianiae</t>
  </si>
  <si>
    <t>Itacambira, MG, Brazil (RM239; photo)</t>
  </si>
  <si>
    <t>Drosera_latifolia</t>
  </si>
  <si>
    <t>(cult.) Giant, Serra do Cabral, Brazil (RM238; photo)</t>
  </si>
  <si>
    <t>Drosera_madagascariensis</t>
  </si>
  <si>
    <t>Okavango Delta, Botswana (RM247; photo)</t>
  </si>
  <si>
    <t>Zea mays 'B73'</t>
  </si>
  <si>
    <t>Drosera_nidiformis</t>
  </si>
  <si>
    <t>Pietermaritzburg, ZA, South Africa (RM223; photo)</t>
  </si>
  <si>
    <t>Drosera_regia</t>
  </si>
  <si>
    <t>Regiae</t>
  </si>
  <si>
    <t>(cult.) upper waterfall site, higher altitude form, Bains Kloof, South Africa (RM236; photo)</t>
  </si>
  <si>
    <t>Drosera_schizandra</t>
  </si>
  <si>
    <t>clone 10, Mount Bartle Frere, Cairns Region, Queensland, Australia (RM243; photo)</t>
  </si>
  <si>
    <t>Drosera_solaris</t>
  </si>
  <si>
    <t>Mt Yakontipu, Pakaraima Mountains, Guyana (RM237; photo)</t>
  </si>
  <si>
    <t>Drosera_spatulata</t>
  </si>
  <si>
    <t>Royal National Park, Sydney, Australia (RM222; photo)</t>
  </si>
  <si>
    <t>Drosera_ultramafica</t>
  </si>
  <si>
    <t>Palawan, Philippines (RM220; photo)</t>
  </si>
  <si>
    <t>Drosera_aberrans</t>
  </si>
  <si>
    <t>-</t>
  </si>
  <si>
    <t>Lycopersicum esculentum</t>
  </si>
  <si>
    <t>Veleba et al., 2017</t>
  </si>
  <si>
    <t>Drosera_admirabilis</t>
  </si>
  <si>
    <t>Drosera_afra</t>
  </si>
  <si>
    <t>Drosera_aliciae</t>
  </si>
  <si>
    <t>Bellis perennis</t>
  </si>
  <si>
    <t>Drosera_allantostigma</t>
  </si>
  <si>
    <t>Bryastrum</t>
  </si>
  <si>
    <t>Drosera_anglica</t>
  </si>
  <si>
    <t>Drosera_arcturi</t>
  </si>
  <si>
    <t>Arcturia</t>
  </si>
  <si>
    <t>Drosera_auriculata</t>
  </si>
  <si>
    <t>Drosera_barbigera</t>
  </si>
  <si>
    <t>Drosera_binata</t>
  </si>
  <si>
    <t>Phycopsis</t>
  </si>
  <si>
    <t>Drosera_binata_multifida</t>
  </si>
  <si>
    <t>Drosera_cistiflora</t>
  </si>
  <si>
    <t>Drosera_collinsiae</t>
  </si>
  <si>
    <t>Drosera_cuneifolia</t>
  </si>
  <si>
    <t>Drosera_dilatatopetiolaris</t>
  </si>
  <si>
    <t>Drosera_erythrorhiza</t>
  </si>
  <si>
    <t>Drosera_filiformis</t>
  </si>
  <si>
    <t>Drosera_gigantea</t>
  </si>
  <si>
    <t>Drosera_grantsaui</t>
  </si>
  <si>
    <t>Drosera_hamiltonii</t>
  </si>
  <si>
    <t>Stelogyne</t>
  </si>
  <si>
    <t>Oryza sativa</t>
  </si>
  <si>
    <t>Drosera_helodes</t>
  </si>
  <si>
    <t>Drosera_hilaris</t>
  </si>
  <si>
    <t>Drosera_indica</t>
  </si>
  <si>
    <t>Arachnopus</t>
  </si>
  <si>
    <t>Drosera_intermedia</t>
  </si>
  <si>
    <t>Drosera_kaieteurensis</t>
  </si>
  <si>
    <t>Drosera_lanata</t>
  </si>
  <si>
    <t>Drosera_leucoblasta</t>
  </si>
  <si>
    <t>Drosera_menziesii</t>
  </si>
  <si>
    <t>Drosera_meristocaulis</t>
  </si>
  <si>
    <t>Glycine max</t>
  </si>
  <si>
    <t>Drosera_micrantha</t>
  </si>
  <si>
    <t>Drosera_modesta</t>
  </si>
  <si>
    <t>Drosera_monantha</t>
  </si>
  <si>
    <t>Drosera_natalensis</t>
  </si>
  <si>
    <t>Drosera_neocaledonica</t>
  </si>
  <si>
    <t>Drosera_oblanceolata</t>
  </si>
  <si>
    <t>Drosera_omissa</t>
  </si>
  <si>
    <t>Carex acutiformis</t>
  </si>
  <si>
    <t>Drosera_ordensis</t>
  </si>
  <si>
    <t>Drosera_oreopodion</t>
  </si>
  <si>
    <t>Drosera_peltata</t>
  </si>
  <si>
    <t>Drosera_petiolaris</t>
  </si>
  <si>
    <t>Drosera_prolifera</t>
  </si>
  <si>
    <t>Drosera_pulchella</t>
  </si>
  <si>
    <t>Drosera_pygmaea</t>
  </si>
  <si>
    <t>Drosera_ramentacea</t>
  </si>
  <si>
    <t>Drosera_roraimae</t>
  </si>
  <si>
    <t>Drosera_roseana</t>
  </si>
  <si>
    <t>Drosera_rotundifolia</t>
  </si>
  <si>
    <t>Drosera_sessilifolia</t>
  </si>
  <si>
    <t>Drosera_sewelliae</t>
  </si>
  <si>
    <t>Drosera_spiralis</t>
  </si>
  <si>
    <t>Drosera_tomentosa</t>
  </si>
  <si>
    <t>Drosera_tracyi</t>
  </si>
  <si>
    <t>Drosera_trinervia</t>
  </si>
  <si>
    <t>Drosera_venusta</t>
  </si>
  <si>
    <t>Drosera_verrucata</t>
  </si>
  <si>
    <t>Drosera_viridis</t>
  </si>
  <si>
    <t>Drosera_whittakeri</t>
  </si>
  <si>
    <t>Drosera_zonaria</t>
  </si>
  <si>
    <t>Controls for This Study</t>
  </si>
  <si>
    <r>
      <rPr>
        <i/>
        <sz val="11"/>
        <color theme="1"/>
        <rFont val="Calibri"/>
      </rPr>
      <t xml:space="preserve">Glycine max </t>
    </r>
    <r>
      <rPr>
        <sz val="11"/>
        <color theme="1"/>
        <rFont val="Calibri"/>
      </rPr>
      <t>'Williams 82'</t>
    </r>
  </si>
  <si>
    <t>Schmutz et al., 2010</t>
  </si>
  <si>
    <r>
      <rPr>
        <i/>
        <sz val="11"/>
        <color theme="1"/>
        <rFont val="Calibri"/>
      </rPr>
      <t xml:space="preserve">Oryza sativa </t>
    </r>
    <r>
      <rPr>
        <sz val="11"/>
        <color theme="1"/>
        <rFont val="Calibri"/>
      </rPr>
      <t>'Nipponbare'</t>
    </r>
  </si>
  <si>
    <t>International Rice Genome Sequencing Project &amp; Sasaki, 2005</t>
  </si>
  <si>
    <t>Raphinus sativus*</t>
  </si>
  <si>
    <t>Dolezel et al., 1992</t>
  </si>
  <si>
    <r>
      <rPr>
        <i/>
        <sz val="11"/>
        <color theme="1"/>
        <rFont val="Calibri"/>
      </rPr>
      <t xml:space="preserve">Raphinus sativus </t>
    </r>
    <r>
      <rPr>
        <sz val="11"/>
        <color theme="1"/>
        <rFont val="Calibri"/>
      </rPr>
      <t>'Saxa'</t>
    </r>
  </si>
  <si>
    <r>
      <rPr>
        <i/>
        <sz val="11"/>
        <color theme="1"/>
        <rFont val="Calibri"/>
      </rPr>
      <t xml:space="preserve">Pisum sativum </t>
    </r>
    <r>
      <rPr>
        <sz val="11"/>
        <color theme="1"/>
        <rFont val="Calibri"/>
      </rPr>
      <t>'Ctirad'</t>
    </r>
  </si>
  <si>
    <t>Dolezel et al., 1998</t>
  </si>
  <si>
    <r>
      <rPr>
        <i/>
        <sz val="11"/>
        <color theme="1"/>
        <rFont val="Calibri"/>
      </rPr>
      <t xml:space="preserve">Zea mays </t>
    </r>
    <r>
      <rPr>
        <sz val="11"/>
        <color theme="1"/>
        <rFont val="Calibri"/>
      </rPr>
      <t>'B73'</t>
    </r>
  </si>
  <si>
    <t>Díez et al., 2013</t>
  </si>
  <si>
    <t>* This was locally purchased Raphinus sativus without cultivar information.</t>
  </si>
  <si>
    <t>1 pg = 978 Mbps</t>
  </si>
  <si>
    <t>Species</t>
  </si>
  <si>
    <t>SISC</t>
  </si>
  <si>
    <t>reported species</t>
  </si>
  <si>
    <t>reported variety notes</t>
  </si>
  <si>
    <t>Source Location</t>
  </si>
  <si>
    <t>Voucher</t>
  </si>
  <si>
    <t>Herbarium</t>
  </si>
  <si>
    <t>Notes</t>
  </si>
  <si>
    <t>SC</t>
  </si>
  <si>
    <t>Brittnacher, 2010</t>
  </si>
  <si>
    <t>D. adelae</t>
  </si>
  <si>
    <t>SI</t>
  </si>
  <si>
    <t>D. allantostigma</t>
  </si>
  <si>
    <t>D. arcturi</t>
  </si>
  <si>
    <t>D. auriculata</t>
  </si>
  <si>
    <t>most populations</t>
  </si>
  <si>
    <t>D. banksii</t>
  </si>
  <si>
    <t>D. barbigera</t>
  </si>
  <si>
    <t>D. basifolia</t>
  </si>
  <si>
    <t>D. binata</t>
  </si>
  <si>
    <t>New Zealand</t>
  </si>
  <si>
    <t>Australia, Tasmania</t>
  </si>
  <si>
    <t>D. brevicornis</t>
  </si>
  <si>
    <t>D. broomensis</t>
  </si>
  <si>
    <t>D. bulbosa</t>
  </si>
  <si>
    <t>D. burmannii</t>
  </si>
  <si>
    <t>D. caduca</t>
  </si>
  <si>
    <t>D. darwinensis</t>
  </si>
  <si>
    <t>D. derbyensis</t>
  </si>
  <si>
    <t>D. dilatatopetiolaris</t>
  </si>
  <si>
    <t>D. echinoblastus</t>
  </si>
  <si>
    <t>D. eneabba Marchant &amp; Lowrie.</t>
  </si>
  <si>
    <t>D. erythrorhiza</t>
  </si>
  <si>
    <t>D. falconeri</t>
  </si>
  <si>
    <t>D. finlaysoniana</t>
  </si>
  <si>
    <t>D. fulva</t>
  </si>
  <si>
    <t>D. glanduligera Lehm.</t>
  </si>
  <si>
    <t>D. hamiltonii</t>
  </si>
  <si>
    <t>D. hartmeyerorum</t>
  </si>
  <si>
    <t>D. hookeri</t>
  </si>
  <si>
    <t>D. indica</t>
  </si>
  <si>
    <t>D. kenneallyi</t>
  </si>
  <si>
    <t>D. lanata</t>
  </si>
  <si>
    <t>D. leucostigma</t>
  </si>
  <si>
    <t>D. menziesii</t>
  </si>
  <si>
    <t xml:space="preserve">Chen </t>
  </si>
  <si>
    <t>D. nitidula Planchon</t>
  </si>
  <si>
    <t>D. occidentalis</t>
  </si>
  <si>
    <t>D. omissa</t>
  </si>
  <si>
    <t>D. orbiculata</t>
  </si>
  <si>
    <t>D. ordensis</t>
  </si>
  <si>
    <t>D. oreopodion</t>
  </si>
  <si>
    <t>A. Lowrie #847</t>
  </si>
  <si>
    <t xml:space="preserve">D. paleacea </t>
  </si>
  <si>
    <t>subsp. Paleacea</t>
  </si>
  <si>
    <t>S. James, A. Lowrie #844</t>
  </si>
  <si>
    <t>D. paradoxa</t>
  </si>
  <si>
    <t>D. parvula Planchon.</t>
  </si>
  <si>
    <t>A. Lowrie #520</t>
  </si>
  <si>
    <t>PERTH, MEL</t>
  </si>
  <si>
    <t>D. patens</t>
  </si>
  <si>
    <t>D. pedicellaris</t>
  </si>
  <si>
    <t>D. petiolaris</t>
  </si>
  <si>
    <t>D. porrecta</t>
  </si>
  <si>
    <t>D. prolifera</t>
  </si>
  <si>
    <t>D. pulchella Lehm.</t>
  </si>
  <si>
    <t>D. pygmaea</t>
  </si>
  <si>
    <t>D. roseana</t>
  </si>
  <si>
    <t>Chen</t>
  </si>
  <si>
    <t>Chen (Chen &amp; James s.n.; 7579764)</t>
  </si>
  <si>
    <t>D. rupicola</t>
  </si>
  <si>
    <t>D. schizandra</t>
  </si>
  <si>
    <t>D. scorpioides</t>
  </si>
  <si>
    <t>D. spatulata</t>
  </si>
  <si>
    <t>D. stolonifera Endl.</t>
  </si>
  <si>
    <t>D. trichocaulis</t>
  </si>
  <si>
    <t>subsp. Trichocaulis</t>
  </si>
  <si>
    <t>Lin Chen &amp; Sid James 10/6/92#4</t>
  </si>
  <si>
    <t>PERTH</t>
  </si>
  <si>
    <t>Chen et al., 1997</t>
  </si>
  <si>
    <t>ssp basifolia</t>
  </si>
  <si>
    <t>Western Australia, ex A. Lowrie 1993</t>
  </si>
  <si>
    <t>D. sp. Cf. bulbosa</t>
  </si>
  <si>
    <t>Wongan Hills'</t>
  </si>
  <si>
    <t>Lowrie 587, Conran 1412</t>
  </si>
  <si>
    <t>ADU, PERTH, MEL</t>
  </si>
  <si>
    <t>Eneabba</t>
  </si>
  <si>
    <t>NGM</t>
  </si>
  <si>
    <t>Western Australia, ex. A. Lowrie 1993</t>
  </si>
  <si>
    <t>Blue Rock, JArrahdale, Western Australia</t>
  </si>
  <si>
    <t>49 km SE of Perth on Albany Highway</t>
  </si>
  <si>
    <t>Jarrahdale Rock</t>
  </si>
  <si>
    <t>Nettleton Road</t>
  </si>
  <si>
    <t>D. macrantha End!.</t>
  </si>
  <si>
    <t>ssp. macrantha (Planchon) N. Marchant.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manniana </t>
    </r>
    <r>
      <rPr>
        <sz val="11"/>
        <color theme="1"/>
        <rFont val="Calibri"/>
      </rPr>
      <t>Cheers.</t>
    </r>
  </si>
  <si>
    <t>Canning Mills Rd, Canning, Western Australia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manniana </t>
    </r>
    <r>
      <rPr>
        <sz val="11"/>
        <color theme="1"/>
        <rFont val="Calibri"/>
      </rPr>
      <t>Cheers.</t>
    </r>
  </si>
  <si>
    <t>Boulder Rock, Albany Hwy, Western Australia</t>
  </si>
  <si>
    <t>ssp menziesii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nitidula </t>
    </r>
    <r>
      <rPr>
        <sz val="11"/>
        <color theme="1"/>
        <rFont val="Calibri"/>
      </rPr>
      <t>Planchon</t>
    </r>
  </si>
  <si>
    <t>ssp. omissa (Diels) Marchant &amp; Lowrie</t>
  </si>
  <si>
    <t>Lake Gnangara</t>
  </si>
  <si>
    <t>ssp. Porrecta (Lehm.) Marchant &amp; Lowrie</t>
  </si>
  <si>
    <t>Cataby</t>
  </si>
  <si>
    <r>
      <rPr>
        <i/>
        <sz val="11"/>
        <color theme="1"/>
        <rFont val="Calibri"/>
      </rPr>
      <t xml:space="preserve">D. pulchella </t>
    </r>
    <r>
      <rPr>
        <sz val="11"/>
        <color theme="1"/>
        <rFont val="Calibri"/>
      </rPr>
      <t>Lehm.</t>
    </r>
  </si>
  <si>
    <t>Gnangara Lake, Western Australia</t>
  </si>
  <si>
    <t>D. purpurescens</t>
  </si>
  <si>
    <r>
      <rPr>
        <sz val="11"/>
        <color theme="1"/>
        <rFont val="Calibri"/>
      </rPr>
      <t xml:space="preserve">ssp. </t>
    </r>
    <r>
      <rPr>
        <i/>
        <sz val="11"/>
        <color theme="1"/>
        <rFont val="Calibri"/>
      </rPr>
      <t>Compacta N. Marchant</t>
    </r>
  </si>
  <si>
    <t>D. radicans N. Marchant.</t>
  </si>
  <si>
    <t>ADU; PERTH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rosulata </t>
    </r>
    <r>
      <rPr>
        <sz val="11"/>
        <color theme="1"/>
        <rFont val="Calibri"/>
      </rPr>
      <t>Lehm.</t>
    </r>
  </si>
  <si>
    <t>32 degrees, 21'S, 116 degrees 3'E (Jarrahdale Rock, jarrahdale, Western Australia-Appendix)</t>
  </si>
  <si>
    <t>JGC1418, Lowrie s.n.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rosulata </t>
    </r>
    <r>
      <rPr>
        <sz val="11"/>
        <color theme="1"/>
        <rFont val="Calibri"/>
      </rPr>
      <t>Lehm.</t>
    </r>
  </si>
  <si>
    <t>32 degrees 13'S, 116 degrees 8'E (4(9) Km SE Perth on Albany Hwy, Western Australia-Appendix)</t>
  </si>
  <si>
    <t>JGC1353, Lowrie s.n.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rosulata </t>
    </r>
    <r>
      <rPr>
        <sz val="11"/>
        <color theme="1"/>
        <rFont val="Calibri"/>
      </rPr>
      <t>Lehm.</t>
    </r>
  </si>
  <si>
    <t>Helena Valley</t>
  </si>
  <si>
    <r>
      <rPr>
        <sz val="11"/>
        <color theme="1"/>
        <rFont val="Calibri"/>
      </rPr>
      <t xml:space="preserve">D. </t>
    </r>
    <r>
      <rPr>
        <i/>
        <sz val="11"/>
        <color theme="1"/>
        <rFont val="Calibri"/>
      </rPr>
      <t xml:space="preserve">rosulata </t>
    </r>
    <r>
      <rPr>
        <sz val="11"/>
        <color theme="1"/>
        <rFont val="Calibri"/>
      </rPr>
      <t>Lehm.</t>
    </r>
  </si>
  <si>
    <t>32 degrees 17'S, 116 degrees 18' E (51 Km SE Perth on Albany Hwy, Western Australia-Appendix)</t>
  </si>
  <si>
    <t>JGC1411, Lowrie 2033, conran 1145</t>
  </si>
  <si>
    <t>ssp. Rupicola N. Marchant</t>
  </si>
  <si>
    <r>
      <rPr>
        <i/>
        <sz val="11"/>
        <color theme="1"/>
        <rFont val="Calibri"/>
      </rPr>
      <t xml:space="preserve">D. tubaestylis </t>
    </r>
    <r>
      <rPr>
        <sz val="11"/>
        <color theme="1"/>
        <rFont val="Calibri"/>
      </rPr>
      <t xml:space="preserve">Marchant &amp; Lowrie. </t>
    </r>
  </si>
  <si>
    <t>Blue Rock, jarrahdale, Western Australia</t>
  </si>
  <si>
    <t>Crowder et al., 1990</t>
  </si>
  <si>
    <t>D. anglica</t>
  </si>
  <si>
    <t>Crowder et al., 1991</t>
  </si>
  <si>
    <t>D. intermedia</t>
  </si>
  <si>
    <t>Crowder et al., 1992</t>
  </si>
  <si>
    <t>D. rotundifolia</t>
  </si>
  <si>
    <t>D. meristocaulis</t>
  </si>
  <si>
    <t>Sierra Neblina, locus classicus</t>
  </si>
  <si>
    <t>Gibson, 2002</t>
  </si>
  <si>
    <t>Narrabri, New South Wales, AU</t>
  </si>
  <si>
    <t>Knuth, 1908</t>
  </si>
  <si>
    <t>Schleswig-Holstein</t>
  </si>
  <si>
    <t>Lowrie &amp; Conran, 2007b</t>
  </si>
  <si>
    <t>Type location</t>
  </si>
  <si>
    <t>N of Cataby 8 Dec 1083</t>
  </si>
  <si>
    <t>Kalbarri Nat. Pk. 4 June 1084</t>
  </si>
  <si>
    <t>Lowrie &amp; Conran, 2007a</t>
  </si>
  <si>
    <t>D. ×sidjamesii</t>
  </si>
  <si>
    <t>D. xsidjamesii</t>
  </si>
  <si>
    <t>Type location; Lake Gnangarra</t>
  </si>
  <si>
    <t>D. minutiflora</t>
  </si>
  <si>
    <t>Murza &amp; Davis, 2005</t>
  </si>
  <si>
    <t>Macdowall Bog Protected Region, Nisbet Provincial Forest of central Saskatchewan</t>
  </si>
  <si>
    <t>Sciligo, 2009</t>
  </si>
  <si>
    <t>Aurthur;s Pass National Park, New Zeland</t>
  </si>
  <si>
    <t>Hai Iwi Lakes in Northland New Zealand</t>
  </si>
  <si>
    <t>D. peltata</t>
  </si>
  <si>
    <t>D. stenopetala</t>
  </si>
  <si>
    <t>D. venusta</t>
  </si>
  <si>
    <t>D. capensis</t>
  </si>
  <si>
    <t>D. hilaris</t>
  </si>
  <si>
    <t>D. collinsiae</t>
  </si>
  <si>
    <t>D. trinervia</t>
  </si>
  <si>
    <t>D. cistiflora</t>
  </si>
  <si>
    <t>D. natalensis</t>
  </si>
  <si>
    <t>D. aliciae</t>
  </si>
  <si>
    <t>D. villosa</t>
  </si>
  <si>
    <t>D. tomentosa</t>
  </si>
  <si>
    <t>D. latifolia</t>
  </si>
  <si>
    <t>D. spiralis</t>
  </si>
  <si>
    <t>D. chrysolepis</t>
  </si>
  <si>
    <t>D. graomogolensis</t>
  </si>
  <si>
    <t>D. tokaiensis</t>
  </si>
  <si>
    <t>D. tracyi</t>
  </si>
  <si>
    <t>D. filiformis</t>
  </si>
  <si>
    <t>D. capillaris</t>
  </si>
  <si>
    <t>D. hirtella</t>
  </si>
  <si>
    <t>D. linearis</t>
  </si>
  <si>
    <t>D. brevifolia</t>
  </si>
  <si>
    <t>D. neocaledonica</t>
  </si>
  <si>
    <t>D. sessilifolia</t>
  </si>
  <si>
    <t>D. helodes</t>
  </si>
  <si>
    <t>D. verrucata</t>
  </si>
  <si>
    <t>D. sewelliae</t>
  </si>
  <si>
    <t>D. prostratoscaposa</t>
  </si>
  <si>
    <t>D. aberrans</t>
  </si>
  <si>
    <t>Table S3.3: References cited in Table S3.1 and Table S3.2</t>
  </si>
  <si>
    <t>References</t>
  </si>
  <si>
    <t>Brittnacher, J. 2010. Flower Self-incompatibility | ICPS. https://www.carnivorousplants.org/cp/evolution/selfincompatibility</t>
  </si>
  <si>
    <t>Chen, L., S. H. James, and H. M. Stace. 1997. Self-incompatibility, Seed Abortion and Clonality in the Breeding Systems of Several Western Australian Drosera species (Droseraceae). Aust. J. Bot. 45:191. CSIRO PUBLISHING.</t>
  </si>
  <si>
    <t>Crowder, A. A., M. C. Pearson, P. J. Grubb, and P. H. Langlois. 1990. Drosera L. Source J. Ecol. 78:233–267.</t>
  </si>
  <si>
    <t>Díez, C. M., B. S. Gaut, E. Meca, E. Scheinvar, S. Montes-Hernandez, L. E. Eguiarte, and M. I. Tenaillon. 2013. Genome size variation in wild and cultivated maize along altitudinal gradients. New Phytol. 199:264. NIH Public Access.</t>
  </si>
  <si>
    <t>Doležel, J., S. Sgorbati, and S. Lucretti. 1992. Comparison of three DNA fluorochromes for flow cytometric estimation of nuclear DNA content in plants. Physiol. Plant. 85:625–631.</t>
  </si>
  <si>
    <t>Doležel, J., J. Greilhuber, S. Lucrettir, A. Meister, M. A. Lysak, L. Nardi, and R. Obermayer. 1998. Plant Genome Size Estimation by Flow Cytometry : Inter-laboratory Comparison. Annals of Botany 82: 17-26</t>
  </si>
  <si>
    <t>Gibson, R. 2002. Drosera indica from Narrabri, New South Wales. Carnivorous Plant Newsletter 31: 20–24.</t>
  </si>
  <si>
    <t>International Rice Genome Sequencing Project, and T. Sasaki. 2005. The map-based sequence of the rice genome. Nat. 2005 4367052 436:793–800. Nature Publishing Group.</t>
  </si>
  <si>
    <r>
      <rPr>
        <sz val="11"/>
        <color theme="1"/>
        <rFont val="Calibri"/>
      </rPr>
      <t xml:space="preserve">Knuth, P. 1908. </t>
    </r>
    <r>
      <rPr>
        <i/>
        <sz val="11"/>
        <color theme="1"/>
        <rFont val="Calibri"/>
      </rPr>
      <t>Handbook of Flower Pollination, Volume II</t>
    </r>
    <r>
      <rPr>
        <sz val="11"/>
        <color theme="1"/>
        <rFont val="Calibri"/>
      </rPr>
      <t>. Oxford: Clarendon Press, Oxford.</t>
    </r>
  </si>
  <si>
    <r>
      <rPr>
        <sz val="11"/>
        <color theme="1"/>
        <rFont val="Calibri"/>
      </rPr>
      <t xml:space="preserve">Lowrie, A., and J. G. Conran. 2007a. A Revision of the Drosera omissa/D. nitidula Complex (Droseraceae) from South-West Western Australia. </t>
    </r>
    <r>
      <rPr>
        <i/>
        <sz val="11"/>
        <color theme="1"/>
        <rFont val="Calibri"/>
      </rPr>
      <t xml:space="preserve">Taxon </t>
    </r>
    <r>
      <rPr>
        <sz val="11"/>
        <color theme="1"/>
        <rFont val="Calibri"/>
      </rPr>
      <t>56: 533-544</t>
    </r>
  </si>
  <si>
    <t>Lowrie, A., and J. G. Conran. 2007b. Drosera × sidjamesii (Droseraceae): systematics and ecology of a natural hybrid from Western Australia Drosera × sidjamesii (Droseraceae): systematics and ecology of a natural hybrid from Western Australia. Australian Systematic Botany 20: 44-53</t>
  </si>
  <si>
    <t>Murza, G. L., and A. R. Davis. 2005. Flowering phenology and reproductive biology of Drosera anglica (Droseraceae). Bot. J. Linn. Soc. 147:417–426.</t>
  </si>
  <si>
    <t>Schmutz, J., S. B. Cannon, J. Schlueter, J. Ma, T. Mitros, W. Nelson, D. L. Hyten, Q. Song, J. J. Thelen, J. Cheng, D. Xu, U. Hellsten, G. D. May, Y. Yu, T. Sakurai, T. Umezawa, M. K. Bhattacharyya, D. Sandhu, B. Valliyodan, E. Lindquist, M. Peto, D. Grant, S. Shu, D. Goodstein, K. Barry, M. Futrell-Griggs, B. Abernathy, J. Du, Z. Tian, L. Zhu, N. Gill, T. Joshi, M. Libault, A. Sethuraman, X.-C. Zhang, K. Shinozaki, H. T. Nguyen, R. A. Wing, P. Cregan, J. Specht, J. Grimwood, D. Rokhsar, G. Stacey, R. C. Shoemaker, and S. A. Jackson. 2010. Genome sequence of the palaeopolyploid soybean. Nature, doi: 10.1038/nature08670.</t>
  </si>
  <si>
    <t>Sciligo, A. R. 2009. Food or sex: which would you choose? Pollinator-prey conflict and reproductive assurance in New Zealand Drosera. Lincoln University.</t>
  </si>
  <si>
    <t>Veleba, A., P. Šmarda, F. Zedek, L. Horová, J. Šmerda, and P. Bureš. 2017. Evolution of genome size and genomic GC content in carnivorous holokinetics (Droseraceae). Ann. Bot. 119:409–416. Oxford University Press.</t>
  </si>
  <si>
    <t>Fleischmann, in press; Brittnacher, 2010</t>
  </si>
  <si>
    <t>Fleischmann, in press; Brittnacher, 2012</t>
  </si>
  <si>
    <t>Fleischmann, in press; Brittnacher, 2011</t>
  </si>
  <si>
    <t>Fleischmann, in press; Brittnacher, 2013</t>
  </si>
  <si>
    <t>Fleischmann, in press; Brittnacher, 2014</t>
  </si>
  <si>
    <t>Fleischmann, in press; Brittnacher, 2015</t>
  </si>
  <si>
    <t>Fleischmann, in press; Brittnacher, 2016</t>
  </si>
  <si>
    <t>Fleischmann, in press.</t>
  </si>
  <si>
    <t>reports of SC in D. bulbosa refer to subsp. major (= D. major)!</t>
  </si>
  <si>
    <t>Fleischmann, in press; Brittnacher, 2017</t>
  </si>
  <si>
    <t>Fleischmann, in press; Brittnacher, 2018</t>
  </si>
  <si>
    <t>Fleischmann, in press; Brittnacher, 2019</t>
  </si>
  <si>
    <t>Fleischmann, in press; Brittnacher, 2020</t>
  </si>
  <si>
    <t>Fleischmann, in press; Brittnacher, 2026</t>
  </si>
  <si>
    <t>Fleischmann, in press; Brittnacher, 2029</t>
  </si>
  <si>
    <t>Fleischmann, in press; Brittnacher, 2030</t>
  </si>
  <si>
    <t>Fleischmann, in press; Brittnacher, 2031</t>
  </si>
  <si>
    <t>Fleischmann, in press; Brittnacher, 2032</t>
  </si>
  <si>
    <t>Fleischmann, in press; Brittnacher, 2033</t>
  </si>
  <si>
    <t>Fleischmann, in press; Brittnacher, 2035</t>
  </si>
  <si>
    <t>Fleischmann, in press; Brittnacher, 2036</t>
  </si>
  <si>
    <t>Fleischmann, in press; Brittnacher, 2038</t>
  </si>
  <si>
    <t>Fleischmann, in press</t>
  </si>
  <si>
    <t>most populations are SI, only few are SC</t>
  </si>
  <si>
    <t>Eastern Australia, ex A. Lowrie 1993; NOTE: no seed was obtained by Chen et al. 1997 even from controlled pollination, thus likely not SI, but sterile specimens!</t>
  </si>
  <si>
    <t>Fleischman, in press; Brittnacher, 2010</t>
  </si>
  <si>
    <t>partially SC</t>
  </si>
  <si>
    <t>D. regia</t>
  </si>
  <si>
    <t>partially SC, some populations, some fully SI</t>
  </si>
  <si>
    <t>type collection from P. Debbert</t>
  </si>
  <si>
    <t>various locations, South Africa</t>
  </si>
  <si>
    <t>unspecified location, Western Cape</t>
  </si>
  <si>
    <t>4 different accessions from Eastern Cape and Eswatini</t>
  </si>
  <si>
    <t>4 accessions from Eastern Cape and Madagascar</t>
  </si>
  <si>
    <t>5 accessions, from Western Cape and Eastern Cape</t>
  </si>
  <si>
    <t>2 accessions from Minas Gerais: Sierra Negra and Ibitipoca</t>
  </si>
  <si>
    <t>8 accessions from Minas Gerais, Sao Paulo, and Paraná</t>
  </si>
  <si>
    <t>3 accessions from Minas Gerais: Diamantina, Itacambira, PN Sempre Vivas</t>
  </si>
  <si>
    <t xml:space="preserve">2 accessions: Minas Gerais, Cipó and Bahia: </t>
  </si>
  <si>
    <t>3 accessions from Minas Gerais</t>
  </si>
  <si>
    <t>5 accessions from Minas Gerias and Bahia</t>
  </si>
  <si>
    <t>3 accesions from Japan</t>
  </si>
  <si>
    <t>3 accesions from USA</t>
  </si>
  <si>
    <t>2 accesions from USA</t>
  </si>
  <si>
    <t>3 x USA, 2 x Brazil, 1 x Cuba</t>
  </si>
  <si>
    <t>5 x Brazil</t>
  </si>
  <si>
    <t>2 x USA</t>
  </si>
  <si>
    <t>1 x USA, 1 x Brazil</t>
  </si>
  <si>
    <t>2 accessions from New Caledonia</t>
  </si>
  <si>
    <t>3 x Brazil</t>
  </si>
  <si>
    <t>2 x Western Australia: Bullsbrook and Great Northern Highway (pink and white flowered specimens)</t>
  </si>
  <si>
    <t xml:space="preserve">2 x Western Australia: Fishtrack Road, and unspecified </t>
  </si>
  <si>
    <t>1 x Western Australia (source: Allen Lowrie)</t>
  </si>
  <si>
    <t>1 x Western Australia</t>
  </si>
  <si>
    <t>2 x South Australia (source: Allen Lowrie)</t>
  </si>
  <si>
    <t>2 x Western Cape (both populations)</t>
  </si>
  <si>
    <t>Fleischmann, A. (in press). Flower biology of the carnivorous sundews (Drosera, Droseraceae). Frontiers in Plant Science (in press).</t>
  </si>
  <si>
    <t>SC/SI</t>
  </si>
  <si>
    <t>SI/SC</t>
  </si>
  <si>
    <t>Subgenus</t>
  </si>
  <si>
    <r>
      <t xml:space="preserve">D. gigantea </t>
    </r>
    <r>
      <rPr>
        <sz val="11"/>
        <rFont val="Calibri"/>
        <family val="2"/>
        <scheme val="minor"/>
      </rPr>
      <t>lindley.</t>
    </r>
  </si>
  <si>
    <t>S. James 91.11/1</t>
  </si>
  <si>
    <t>Lowrie 1989, Conran 1413 b</t>
  </si>
  <si>
    <t>PERTH, ADU</t>
  </si>
  <si>
    <t>Lowrie 2445</t>
  </si>
  <si>
    <t>JGC1429, Lowrie s.n.</t>
  </si>
  <si>
    <t>Data excluded due to conflict with observations of Fleischmann (in press)</t>
  </si>
  <si>
    <t>D. eneabba</t>
  </si>
  <si>
    <t>D. gigantea</t>
  </si>
  <si>
    <t>D. glanduligera</t>
  </si>
  <si>
    <t>D. macrantha</t>
  </si>
  <si>
    <t>D. mannii</t>
  </si>
  <si>
    <t>D. pulchella</t>
  </si>
  <si>
    <t>D. radicans</t>
  </si>
  <si>
    <t>D. rosulata</t>
  </si>
  <si>
    <t>D. tubaestylis</t>
  </si>
  <si>
    <t>D. stolonifera</t>
  </si>
  <si>
    <t>D. paleacea</t>
  </si>
  <si>
    <t>D. parvula</t>
  </si>
  <si>
    <t>D. nitidula</t>
  </si>
  <si>
    <t>Table S3.2: Self-compatibility data; species and authors in Table S2.2.</t>
  </si>
  <si>
    <t>Table S3.1: Genome size estimation data. Species and authors in Table S2.2.</t>
  </si>
  <si>
    <t>D. planchonii</t>
  </si>
  <si>
    <t>From Allen Lowr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Arial"/>
    </font>
    <font>
      <sz val="11"/>
      <color theme="1"/>
      <name val="Calibri"/>
    </font>
    <font>
      <sz val="11"/>
      <color rgb="FF222222"/>
      <name val="Calibri"/>
    </font>
    <font>
      <sz val="11"/>
      <color rgb="FF000000"/>
      <name val="Calibri"/>
    </font>
    <font>
      <strike/>
      <sz val="11"/>
      <color theme="1"/>
      <name val="Calibri"/>
    </font>
    <font>
      <b/>
      <sz val="11"/>
      <color theme="1"/>
      <name val="Calibri"/>
    </font>
    <font>
      <i/>
      <sz val="11"/>
      <color theme="1"/>
      <name val="Calibri"/>
    </font>
    <font>
      <sz val="11"/>
      <color theme="1"/>
      <name val="Calibri"/>
    </font>
    <font>
      <sz val="11"/>
      <color rgb="FFC00000"/>
      <name val="Calibri"/>
    </font>
    <font>
      <sz val="11"/>
      <color rgb="FFFF0000"/>
      <name val="Calibri"/>
    </font>
    <font>
      <sz val="11"/>
      <color rgb="FF7030A0"/>
      <name val="Calibri"/>
    </font>
    <font>
      <strike/>
      <sz val="11"/>
      <color rgb="FFFF0000"/>
      <name val="Calibri"/>
    </font>
    <font>
      <sz val="8"/>
      <name val="Arial"/>
    </font>
    <font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1" fontId="1" fillId="0" borderId="0" xfId="0" applyNumberFormat="1" applyFont="1"/>
    <xf numFmtId="2" fontId="1" fillId="0" borderId="0" xfId="0" applyNumberFormat="1" applyFont="1"/>
    <xf numFmtId="0" fontId="2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3" fontId="1" fillId="0" borderId="0" xfId="0" applyNumberFormat="1" applyFont="1"/>
    <xf numFmtId="164" fontId="1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1" fillId="0" borderId="0" xfId="0" applyFont="1"/>
    <xf numFmtId="0" fontId="1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3" fillId="0" borderId="0" xfId="0" applyFont="1" applyFill="1" applyAlignment="1"/>
    <xf numFmtId="0" fontId="13" fillId="0" borderId="0" xfId="0" applyFont="1" applyFill="1" applyBorder="1" applyAlignment="1"/>
    <xf numFmtId="0" fontId="13" fillId="0" borderId="2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2" xfId="0" applyFont="1" applyFill="1" applyBorder="1" applyAlignment="1"/>
    <xf numFmtId="0" fontId="1" fillId="0" borderId="0" xfId="0" applyFont="1" applyFill="1"/>
    <xf numFmtId="0" fontId="1" fillId="0" borderId="0" xfId="0" applyFont="1" applyFill="1" applyAlignment="1"/>
    <xf numFmtId="0" fontId="14" fillId="0" borderId="0" xfId="0" applyFont="1" applyFill="1" applyAlignment="1">
      <alignment vertical="center"/>
    </xf>
    <xf numFmtId="0" fontId="0" fillId="0" borderId="0" xfId="0" applyFont="1" applyFill="1" applyAlignment="1"/>
    <xf numFmtId="0" fontId="9" fillId="0" borderId="0" xfId="0" applyFont="1" applyFill="1"/>
    <xf numFmtId="0" fontId="1" fillId="0" borderId="1" xfId="0" applyFont="1" applyFill="1" applyBorder="1"/>
    <xf numFmtId="0" fontId="7" fillId="0" borderId="0" xfId="0" applyFont="1" applyFill="1" applyAlignment="1"/>
    <xf numFmtId="0" fontId="6" fillId="0" borderId="0" xfId="0" applyFont="1" applyFill="1" applyAlignment="1">
      <alignment vertical="center"/>
    </xf>
    <xf numFmtId="0" fontId="1" fillId="0" borderId="0" xfId="0" quotePrefix="1" applyFont="1" applyFill="1" applyAlignment="1">
      <alignment vertical="center"/>
    </xf>
    <xf numFmtId="0" fontId="8" fillId="0" borderId="0" xfId="0" applyFont="1" applyFill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/>
    <xf numFmtId="0" fontId="16" fillId="0" borderId="0" xfId="0" applyFont="1" applyFill="1" applyAlignment="1">
      <alignment vertical="center"/>
    </xf>
    <xf numFmtId="0" fontId="15" fillId="0" borderId="0" xfId="0" applyFont="1" applyFill="1" applyAlignment="1">
      <alignment horizontal="left" vertical="center"/>
    </xf>
    <xf numFmtId="0" fontId="0" fillId="0" borderId="0" xfId="0" applyFill="1"/>
    <xf numFmtId="0" fontId="1" fillId="0" borderId="0" xfId="0" applyFont="1" applyFill="1" applyBorder="1"/>
    <xf numFmtId="0" fontId="10" fillId="0" borderId="0" xfId="0" applyFont="1" applyFill="1"/>
    <xf numFmtId="0" fontId="6" fillId="0" borderId="0" xfId="0" applyFont="1" applyFill="1" applyBorder="1" applyAlignment="1">
      <alignment vertical="center"/>
    </xf>
    <xf numFmtId="0" fontId="1" fillId="0" borderId="2" xfId="0" applyFont="1" applyFill="1" applyBorder="1" applyAlignment="1"/>
    <xf numFmtId="0" fontId="0" fillId="0" borderId="2" xfId="0" applyFont="1" applyFill="1" applyBorder="1" applyAlignment="1"/>
    <xf numFmtId="0" fontId="1" fillId="0" borderId="2" xfId="0" applyFont="1" applyFill="1" applyBorder="1"/>
    <xf numFmtId="0" fontId="7" fillId="0" borderId="2" xfId="0" applyFont="1" applyFill="1" applyBorder="1"/>
    <xf numFmtId="0" fontId="4" fillId="0" borderId="0" xfId="0" applyFont="1" applyFill="1"/>
    <xf numFmtId="0" fontId="1" fillId="0" borderId="2" xfId="0" applyFont="1" applyFill="1" applyBorder="1" applyAlignment="1">
      <alignment vertical="center"/>
    </xf>
    <xf numFmtId="0" fontId="9" fillId="0" borderId="2" xfId="0" applyFont="1" applyFill="1" applyBorder="1"/>
    <xf numFmtId="0" fontId="1" fillId="0" borderId="0" xfId="0" applyFont="1" applyFill="1" applyBorder="1" applyAlignment="1"/>
    <xf numFmtId="0" fontId="0" fillId="0" borderId="0" xfId="0" applyFont="1" applyFill="1" applyBorder="1" applyAlignment="1"/>
    <xf numFmtId="0" fontId="9" fillId="0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7" fillId="0" borderId="0" xfId="0" applyFont="1" applyFill="1"/>
    <xf numFmtId="0" fontId="7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Alignment="1"/>
    <xf numFmtId="0" fontId="1" fillId="0" borderId="0" xfId="0" applyFont="1" applyAlignment="1">
      <alignment horizontal="left"/>
    </xf>
    <xf numFmtId="0" fontId="0" fillId="0" borderId="0" xfId="0" applyFont="1" applyAlignment="1"/>
    <xf numFmtId="0" fontId="6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C40" workbookViewId="0">
      <selection sqref="A1:H1"/>
    </sheetView>
  </sheetViews>
  <sheetFormatPr defaultColWidth="12.6640625" defaultRowHeight="15" customHeight="1" x14ac:dyDescent="0.3"/>
  <cols>
    <col min="1" max="1" width="16.6640625" customWidth="1"/>
    <col min="2" max="2" width="8.25" customWidth="1"/>
    <col min="3" max="3" width="19.9140625" customWidth="1"/>
    <col min="4" max="4" width="69.4140625" customWidth="1"/>
    <col min="5" max="5" width="24.6640625" customWidth="1"/>
    <col min="6" max="6" width="7.1640625" customWidth="1"/>
    <col min="7" max="7" width="10.75" customWidth="1"/>
    <col min="8" max="8" width="52.4140625" customWidth="1"/>
    <col min="9" max="26" width="7.6640625" customWidth="1"/>
  </cols>
  <sheetData>
    <row r="1" spans="1:26" ht="14.25" customHeight="1" x14ac:dyDescent="0.35">
      <c r="A1" s="64" t="s">
        <v>420</v>
      </c>
      <c r="B1" s="65"/>
      <c r="C1" s="65"/>
      <c r="D1" s="65"/>
      <c r="E1" s="65"/>
      <c r="F1" s="65"/>
      <c r="G1" s="65"/>
      <c r="H1" s="65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35">
      <c r="A3" s="1" t="s">
        <v>8</v>
      </c>
      <c r="B3" s="1" t="s">
        <v>9</v>
      </c>
      <c r="C3" s="1" t="s">
        <v>10</v>
      </c>
      <c r="D3" s="3" t="s">
        <v>11</v>
      </c>
      <c r="E3" s="1" t="s">
        <v>12</v>
      </c>
      <c r="F3" s="4">
        <f t="shared" ref="F3:F19" si="0">G3*978</f>
        <v>805.54429319371718</v>
      </c>
      <c r="G3" s="5">
        <v>0.82366492146596848</v>
      </c>
      <c r="H3" s="1" t="s">
        <v>1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35">
      <c r="A4" s="1" t="s">
        <v>14</v>
      </c>
      <c r="B4" s="1" t="s">
        <v>15</v>
      </c>
      <c r="C4" s="1" t="s">
        <v>16</v>
      </c>
      <c r="D4" s="6" t="s">
        <v>17</v>
      </c>
      <c r="E4" s="1" t="s">
        <v>12</v>
      </c>
      <c r="F4" s="4">
        <f t="shared" si="0"/>
        <v>4928.1337815126044</v>
      </c>
      <c r="G4" s="5">
        <v>5.0389915966386551</v>
      </c>
      <c r="H4" s="1" t="s">
        <v>13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35">
      <c r="A5" s="1" t="s">
        <v>18</v>
      </c>
      <c r="B5" s="1" t="s">
        <v>9</v>
      </c>
      <c r="C5" s="1" t="s">
        <v>9</v>
      </c>
      <c r="D5" s="1" t="s">
        <v>19</v>
      </c>
      <c r="E5" s="1" t="s">
        <v>20</v>
      </c>
      <c r="F5" s="4">
        <f t="shared" si="0"/>
        <v>1635.6111515151517</v>
      </c>
      <c r="G5" s="5">
        <v>1.6724040404040406</v>
      </c>
      <c r="H5" s="1" t="s">
        <v>13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35">
      <c r="A6" s="1" t="s">
        <v>21</v>
      </c>
      <c r="B6" s="1" t="s">
        <v>9</v>
      </c>
      <c r="C6" s="1" t="s">
        <v>22</v>
      </c>
      <c r="D6" s="7" t="s">
        <v>23</v>
      </c>
      <c r="E6" s="1" t="s">
        <v>12</v>
      </c>
      <c r="F6" s="4">
        <f t="shared" si="0"/>
        <v>910.61528795811523</v>
      </c>
      <c r="G6" s="5">
        <v>0.93109947643979063</v>
      </c>
      <c r="H6" s="1" t="s">
        <v>13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35">
      <c r="A7" s="1" t="s">
        <v>24</v>
      </c>
      <c r="B7" s="1" t="s">
        <v>15</v>
      </c>
      <c r="C7" s="1" t="s">
        <v>16</v>
      </c>
      <c r="D7" s="3" t="s">
        <v>25</v>
      </c>
      <c r="E7" s="1" t="s">
        <v>26</v>
      </c>
      <c r="F7" s="4">
        <f t="shared" si="0"/>
        <v>4943.2852608213097</v>
      </c>
      <c r="G7" s="5">
        <v>5.0544839067702556</v>
      </c>
      <c r="H7" s="1" t="s">
        <v>13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35">
      <c r="A8" s="1" t="s">
        <v>27</v>
      </c>
      <c r="B8" s="1" t="s">
        <v>9</v>
      </c>
      <c r="C8" s="1" t="s">
        <v>28</v>
      </c>
      <c r="D8" s="1" t="s">
        <v>29</v>
      </c>
      <c r="E8" s="1" t="s">
        <v>30</v>
      </c>
      <c r="F8" s="4">
        <f t="shared" si="0"/>
        <v>843.44068965517249</v>
      </c>
      <c r="G8" s="5">
        <v>0.86241379310344835</v>
      </c>
      <c r="H8" s="1" t="s">
        <v>13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35">
      <c r="A9" s="1" t="s">
        <v>31</v>
      </c>
      <c r="B9" s="1" t="s">
        <v>15</v>
      </c>
      <c r="C9" s="1" t="s">
        <v>16</v>
      </c>
      <c r="D9" s="8" t="s">
        <v>32</v>
      </c>
      <c r="E9" s="1" t="s">
        <v>33</v>
      </c>
      <c r="F9" s="4">
        <f t="shared" si="0"/>
        <v>5249.1572031076585</v>
      </c>
      <c r="G9" s="5">
        <v>5.3672364039955607</v>
      </c>
      <c r="H9" s="1" t="s">
        <v>13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35">
      <c r="A10" s="1" t="s">
        <v>34</v>
      </c>
      <c r="B10" s="1" t="s">
        <v>9</v>
      </c>
      <c r="C10" s="1" t="s">
        <v>9</v>
      </c>
      <c r="D10" s="6" t="s">
        <v>35</v>
      </c>
      <c r="E10" s="1" t="s">
        <v>20</v>
      </c>
      <c r="F10" s="4">
        <f t="shared" si="0"/>
        <v>2189.0816410256411</v>
      </c>
      <c r="G10" s="5">
        <v>2.2383247863247866</v>
      </c>
      <c r="H10" s="1" t="s">
        <v>13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35">
      <c r="A11" s="1" t="s">
        <v>36</v>
      </c>
      <c r="B11" s="1" t="s">
        <v>9</v>
      </c>
      <c r="C11" s="7" t="s">
        <v>37</v>
      </c>
      <c r="D11" s="6" t="s">
        <v>38</v>
      </c>
      <c r="E11" s="1" t="s">
        <v>20</v>
      </c>
      <c r="F11" s="4">
        <f t="shared" si="0"/>
        <v>1550.3222564102566</v>
      </c>
      <c r="G11" s="5">
        <v>1.5851965811965814</v>
      </c>
      <c r="H11" s="1" t="s">
        <v>13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35">
      <c r="A12" s="1" t="s">
        <v>39</v>
      </c>
      <c r="B12" s="1" t="s">
        <v>9</v>
      </c>
      <c r="C12" s="7" t="s">
        <v>37</v>
      </c>
      <c r="D12" s="8" t="s">
        <v>40</v>
      </c>
      <c r="E12" s="1" t="s">
        <v>12</v>
      </c>
      <c r="F12" s="4">
        <f t="shared" si="0"/>
        <v>1482.6684816753927</v>
      </c>
      <c r="G12" s="5">
        <v>1.516020942408377</v>
      </c>
      <c r="H12" s="1" t="s">
        <v>13</v>
      </c>
      <c r="I12" s="9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35">
      <c r="A13" s="1" t="s">
        <v>41</v>
      </c>
      <c r="B13" s="1" t="s">
        <v>9</v>
      </c>
      <c r="C13" s="1" t="s">
        <v>28</v>
      </c>
      <c r="D13" s="10" t="s">
        <v>42</v>
      </c>
      <c r="E13" s="1" t="s">
        <v>43</v>
      </c>
      <c r="F13" s="4">
        <f t="shared" si="0"/>
        <v>2029.8135779816512</v>
      </c>
      <c r="G13" s="5">
        <v>2.0754740061162078</v>
      </c>
      <c r="H13" s="1" t="s">
        <v>13</v>
      </c>
      <c r="I13" s="9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35">
      <c r="A14" s="1" t="s">
        <v>44</v>
      </c>
      <c r="B14" s="1" t="s">
        <v>9</v>
      </c>
      <c r="C14" s="1" t="s">
        <v>28</v>
      </c>
      <c r="D14" s="1" t="s">
        <v>45</v>
      </c>
      <c r="E14" s="1" t="s">
        <v>20</v>
      </c>
      <c r="F14" s="4">
        <f t="shared" si="0"/>
        <v>927.89478787878795</v>
      </c>
      <c r="G14" s="5">
        <v>0.94876767676767682</v>
      </c>
      <c r="H14" s="1" t="s">
        <v>13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35">
      <c r="A15" s="1" t="s">
        <v>46</v>
      </c>
      <c r="B15" s="1" t="s">
        <v>47</v>
      </c>
      <c r="C15" s="1" t="s">
        <v>47</v>
      </c>
      <c r="D15" s="10" t="s">
        <v>48</v>
      </c>
      <c r="E15" s="1" t="s">
        <v>12</v>
      </c>
      <c r="F15" s="4">
        <f t="shared" si="0"/>
        <v>630.42596858638751</v>
      </c>
      <c r="G15" s="5">
        <v>0.64460732984293201</v>
      </c>
      <c r="H15" s="1" t="s">
        <v>13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35">
      <c r="A16" s="1" t="s">
        <v>49</v>
      </c>
      <c r="B16" s="1" t="s">
        <v>9</v>
      </c>
      <c r="C16" s="1" t="s">
        <v>10</v>
      </c>
      <c r="D16" s="6" t="s">
        <v>50</v>
      </c>
      <c r="E16" s="1" t="s">
        <v>12</v>
      </c>
      <c r="F16" s="4">
        <f t="shared" si="0"/>
        <v>1295.875602094241</v>
      </c>
      <c r="G16" s="5">
        <v>1.3250261780104713</v>
      </c>
      <c r="H16" s="1" t="s">
        <v>13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35">
      <c r="A17" s="1" t="s">
        <v>51</v>
      </c>
      <c r="B17" s="1" t="s">
        <v>9</v>
      </c>
      <c r="C17" s="1" t="s">
        <v>9</v>
      </c>
      <c r="D17" s="3" t="s">
        <v>52</v>
      </c>
      <c r="E17" s="1" t="s">
        <v>20</v>
      </c>
      <c r="F17" s="4">
        <f t="shared" si="0"/>
        <v>2428.6164102564103</v>
      </c>
      <c r="G17" s="5">
        <v>2.4832478632478634</v>
      </c>
      <c r="H17" s="1" t="s">
        <v>13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35">
      <c r="A18" s="1" t="s">
        <v>53</v>
      </c>
      <c r="B18" s="1" t="s">
        <v>9</v>
      </c>
      <c r="C18" s="1" t="s">
        <v>9</v>
      </c>
      <c r="D18" s="1" t="s">
        <v>54</v>
      </c>
      <c r="E18" s="1" t="s">
        <v>12</v>
      </c>
      <c r="F18" s="4">
        <f t="shared" si="0"/>
        <v>1260.851937172775</v>
      </c>
      <c r="G18" s="5">
        <v>1.289214659685864</v>
      </c>
      <c r="H18" s="1" t="s">
        <v>13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35">
      <c r="A19" s="1" t="s">
        <v>55</v>
      </c>
      <c r="B19" s="1" t="s">
        <v>9</v>
      </c>
      <c r="C19" s="1" t="s">
        <v>9</v>
      </c>
      <c r="D19" s="1" t="s">
        <v>56</v>
      </c>
      <c r="E19" s="1" t="s">
        <v>20</v>
      </c>
      <c r="F19" s="4">
        <f t="shared" si="0"/>
        <v>3184.7236363636366</v>
      </c>
      <c r="G19" s="5">
        <v>3.2563636363636368</v>
      </c>
      <c r="H19" s="1" t="s">
        <v>13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35">
      <c r="A20" s="1" t="s">
        <v>57</v>
      </c>
      <c r="B20" s="1" t="s">
        <v>15</v>
      </c>
      <c r="C20" s="1" t="s">
        <v>15</v>
      </c>
      <c r="D20" s="1" t="s">
        <v>58</v>
      </c>
      <c r="E20" s="1" t="s">
        <v>59</v>
      </c>
      <c r="F20" s="1">
        <v>987</v>
      </c>
      <c r="G20" s="1" t="s">
        <v>58</v>
      </c>
      <c r="H20" s="1" t="s">
        <v>6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35">
      <c r="A21" s="1" t="s">
        <v>8</v>
      </c>
      <c r="B21" s="1" t="s">
        <v>9</v>
      </c>
      <c r="C21" s="1" t="s">
        <v>10</v>
      </c>
      <c r="D21" s="1" t="s">
        <v>58</v>
      </c>
      <c r="E21" s="1" t="s">
        <v>59</v>
      </c>
      <c r="F21" s="1">
        <v>594</v>
      </c>
      <c r="G21" s="1" t="s">
        <v>58</v>
      </c>
      <c r="H21" s="1" t="s">
        <v>60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35">
      <c r="A22" s="1" t="s">
        <v>61</v>
      </c>
      <c r="B22" s="1" t="s">
        <v>9</v>
      </c>
      <c r="C22" s="1" t="s">
        <v>28</v>
      </c>
      <c r="D22" s="1" t="s">
        <v>58</v>
      </c>
      <c r="E22" s="1" t="s">
        <v>59</v>
      </c>
      <c r="F22" s="1">
        <v>792</v>
      </c>
      <c r="G22" s="1" t="s">
        <v>58</v>
      </c>
      <c r="H22" s="1" t="s">
        <v>60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35">
      <c r="A23" s="1" t="s">
        <v>62</v>
      </c>
      <c r="B23" s="1" t="s">
        <v>9</v>
      </c>
      <c r="C23" s="1" t="s">
        <v>28</v>
      </c>
      <c r="D23" s="1" t="s">
        <v>58</v>
      </c>
      <c r="E23" s="1" t="s">
        <v>59</v>
      </c>
      <c r="F23" s="1">
        <v>613</v>
      </c>
      <c r="G23" s="1" t="s">
        <v>58</v>
      </c>
      <c r="H23" s="1" t="s">
        <v>60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35">
      <c r="A24" s="1" t="s">
        <v>63</v>
      </c>
      <c r="B24" s="1" t="s">
        <v>9</v>
      </c>
      <c r="C24" s="1" t="s">
        <v>28</v>
      </c>
      <c r="D24" s="1" t="s">
        <v>58</v>
      </c>
      <c r="E24" s="1" t="s">
        <v>64</v>
      </c>
      <c r="F24" s="1">
        <v>1949</v>
      </c>
      <c r="G24" s="1" t="s">
        <v>58</v>
      </c>
      <c r="H24" s="1" t="s">
        <v>60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35">
      <c r="A25" s="1" t="s">
        <v>65</v>
      </c>
      <c r="B25" s="1" t="s">
        <v>15</v>
      </c>
      <c r="C25" s="1" t="s">
        <v>66</v>
      </c>
      <c r="D25" s="1" t="s">
        <v>58</v>
      </c>
      <c r="E25" s="1" t="s">
        <v>59</v>
      </c>
      <c r="F25" s="1">
        <v>2858</v>
      </c>
      <c r="G25" s="1" t="s">
        <v>58</v>
      </c>
      <c r="H25" s="1" t="s">
        <v>60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35">
      <c r="A26" s="1" t="s">
        <v>67</v>
      </c>
      <c r="B26" s="1" t="s">
        <v>9</v>
      </c>
      <c r="C26" s="1" t="s">
        <v>9</v>
      </c>
      <c r="D26" s="1" t="s">
        <v>58</v>
      </c>
      <c r="E26" s="1" t="s">
        <v>64</v>
      </c>
      <c r="F26" s="1">
        <v>4715</v>
      </c>
      <c r="G26" s="1" t="s">
        <v>58</v>
      </c>
      <c r="H26" s="1" t="s">
        <v>6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35">
      <c r="A27" s="1" t="s">
        <v>68</v>
      </c>
      <c r="B27" s="1" t="s">
        <v>69</v>
      </c>
      <c r="C27" s="1" t="s">
        <v>69</v>
      </c>
      <c r="D27" s="1" t="s">
        <v>58</v>
      </c>
      <c r="E27" s="1" t="s">
        <v>59</v>
      </c>
      <c r="F27" s="1">
        <v>1050</v>
      </c>
      <c r="G27" s="1" t="s">
        <v>58</v>
      </c>
      <c r="H27" s="1" t="s">
        <v>60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35">
      <c r="A28" s="1" t="s">
        <v>70</v>
      </c>
      <c r="B28" s="1" t="s">
        <v>15</v>
      </c>
      <c r="C28" s="1" t="s">
        <v>15</v>
      </c>
      <c r="D28" s="1" t="s">
        <v>58</v>
      </c>
      <c r="E28" s="1" t="s">
        <v>59</v>
      </c>
      <c r="F28" s="1">
        <v>846</v>
      </c>
      <c r="G28" s="1" t="s">
        <v>58</v>
      </c>
      <c r="H28" s="1" t="s">
        <v>60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35">
      <c r="A29" s="1" t="s">
        <v>71</v>
      </c>
      <c r="B29" s="1" t="s">
        <v>15</v>
      </c>
      <c r="C29" s="1" t="s">
        <v>66</v>
      </c>
      <c r="D29" s="1" t="s">
        <v>58</v>
      </c>
      <c r="E29" s="1" t="s">
        <v>33</v>
      </c>
      <c r="F29" s="1">
        <v>4215</v>
      </c>
      <c r="G29" s="1" t="s">
        <v>58</v>
      </c>
      <c r="H29" s="1" t="s">
        <v>6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35">
      <c r="A30" s="1" t="s">
        <v>72</v>
      </c>
      <c r="B30" s="1" t="s">
        <v>15</v>
      </c>
      <c r="C30" s="1" t="s">
        <v>73</v>
      </c>
      <c r="D30" s="1" t="s">
        <v>58</v>
      </c>
      <c r="E30" s="1" t="s">
        <v>59</v>
      </c>
      <c r="F30" s="1">
        <v>1465</v>
      </c>
      <c r="G30" s="1" t="s">
        <v>58</v>
      </c>
      <c r="H30" s="1" t="s">
        <v>60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35">
      <c r="A31" s="1" t="s">
        <v>74</v>
      </c>
      <c r="B31" s="1" t="s">
        <v>15</v>
      </c>
      <c r="C31" s="1" t="s">
        <v>73</v>
      </c>
      <c r="D31" s="1" t="s">
        <v>58</v>
      </c>
      <c r="E31" s="1" t="s">
        <v>64</v>
      </c>
      <c r="F31" s="1">
        <v>1519</v>
      </c>
      <c r="G31" s="1" t="s">
        <v>58</v>
      </c>
      <c r="H31" s="1" t="s">
        <v>60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35">
      <c r="A32" s="1" t="s">
        <v>21</v>
      </c>
      <c r="B32" s="1" t="s">
        <v>9</v>
      </c>
      <c r="C32" s="1" t="s">
        <v>22</v>
      </c>
      <c r="D32" s="1" t="s">
        <v>58</v>
      </c>
      <c r="E32" s="1" t="s">
        <v>59</v>
      </c>
      <c r="F32" s="1">
        <v>504</v>
      </c>
      <c r="G32" s="1" t="s">
        <v>58</v>
      </c>
      <c r="H32" s="1" t="s">
        <v>60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35">
      <c r="A33" s="1" t="s">
        <v>27</v>
      </c>
      <c r="B33" s="1" t="s">
        <v>9</v>
      </c>
      <c r="C33" s="1" t="s">
        <v>28</v>
      </c>
      <c r="D33" s="1" t="s">
        <v>58</v>
      </c>
      <c r="E33" s="1" t="s">
        <v>59</v>
      </c>
      <c r="F33" s="1">
        <v>789</v>
      </c>
      <c r="G33" s="1" t="s">
        <v>58</v>
      </c>
      <c r="H33" s="1" t="s">
        <v>60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35">
      <c r="A34" s="1" t="s">
        <v>75</v>
      </c>
      <c r="B34" s="1" t="s">
        <v>9</v>
      </c>
      <c r="C34" s="1" t="s">
        <v>28</v>
      </c>
      <c r="D34" s="1" t="s">
        <v>58</v>
      </c>
      <c r="E34" s="1" t="s">
        <v>59</v>
      </c>
      <c r="F34" s="1">
        <v>671</v>
      </c>
      <c r="G34" s="1" t="s">
        <v>58</v>
      </c>
      <c r="H34" s="1" t="s">
        <v>60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35">
      <c r="A35" s="1" t="s">
        <v>76</v>
      </c>
      <c r="B35" s="1" t="s">
        <v>9</v>
      </c>
      <c r="C35" s="1" t="s">
        <v>28</v>
      </c>
      <c r="D35" s="1" t="s">
        <v>58</v>
      </c>
      <c r="E35" s="1" t="s">
        <v>59</v>
      </c>
      <c r="F35" s="1">
        <v>905</v>
      </c>
      <c r="G35" s="1" t="s">
        <v>58</v>
      </c>
      <c r="H35" s="1" t="s">
        <v>60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35">
      <c r="A36" s="1" t="s">
        <v>77</v>
      </c>
      <c r="B36" s="1" t="s">
        <v>9</v>
      </c>
      <c r="C36" s="1" t="s">
        <v>28</v>
      </c>
      <c r="D36" s="1" t="s">
        <v>58</v>
      </c>
      <c r="E36" s="1" t="s">
        <v>59</v>
      </c>
      <c r="F36" s="1">
        <v>702</v>
      </c>
      <c r="G36" s="1" t="s">
        <v>58</v>
      </c>
      <c r="H36" s="1" t="s">
        <v>60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35">
      <c r="A37" s="1" t="s">
        <v>78</v>
      </c>
      <c r="B37" s="1" t="s">
        <v>15</v>
      </c>
      <c r="C37" s="1" t="s">
        <v>16</v>
      </c>
      <c r="D37" s="1" t="s">
        <v>58</v>
      </c>
      <c r="E37" s="1" t="s">
        <v>59</v>
      </c>
      <c r="F37" s="1">
        <v>4868</v>
      </c>
      <c r="G37" s="1" t="s">
        <v>58</v>
      </c>
      <c r="H37" s="1" t="s">
        <v>60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35">
      <c r="A38" s="1" t="s">
        <v>79</v>
      </c>
      <c r="B38" s="1" t="s">
        <v>15</v>
      </c>
      <c r="C38" s="1" t="s">
        <v>15</v>
      </c>
      <c r="D38" s="1" t="s">
        <v>58</v>
      </c>
      <c r="E38" s="1" t="s">
        <v>64</v>
      </c>
      <c r="F38" s="1">
        <v>1687</v>
      </c>
      <c r="G38" s="1" t="s">
        <v>58</v>
      </c>
      <c r="H38" s="1" t="s">
        <v>60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35">
      <c r="A39" s="1" t="s">
        <v>31</v>
      </c>
      <c r="B39" s="1" t="s">
        <v>15</v>
      </c>
      <c r="C39" s="1" t="s">
        <v>16</v>
      </c>
      <c r="D39" s="1" t="s">
        <v>58</v>
      </c>
      <c r="E39" s="1" t="s">
        <v>59</v>
      </c>
      <c r="F39" s="1">
        <v>5253</v>
      </c>
      <c r="G39" s="1" t="s">
        <v>58</v>
      </c>
      <c r="H39" s="1" t="s">
        <v>60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35">
      <c r="A40" s="1" t="s">
        <v>80</v>
      </c>
      <c r="B40" s="1" t="s">
        <v>9</v>
      </c>
      <c r="C40" s="1" t="s">
        <v>9</v>
      </c>
      <c r="D40" s="1" t="s">
        <v>58</v>
      </c>
      <c r="E40" s="1" t="s">
        <v>64</v>
      </c>
      <c r="F40" s="1">
        <v>4877</v>
      </c>
      <c r="G40" s="1" t="s">
        <v>58</v>
      </c>
      <c r="H40" s="1" t="s">
        <v>60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35">
      <c r="A41" s="1" t="s">
        <v>81</v>
      </c>
      <c r="B41" s="1" t="s">
        <v>15</v>
      </c>
      <c r="C41" s="1" t="s">
        <v>15</v>
      </c>
      <c r="D41" s="1" t="s">
        <v>58</v>
      </c>
      <c r="E41" s="1" t="s">
        <v>59</v>
      </c>
      <c r="F41" s="1">
        <v>1060</v>
      </c>
      <c r="G41" s="1" t="s">
        <v>58</v>
      </c>
      <c r="H41" s="1" t="s">
        <v>60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35">
      <c r="A42" s="1" t="s">
        <v>82</v>
      </c>
      <c r="B42" s="1" t="s">
        <v>9</v>
      </c>
      <c r="C42" s="7" t="s">
        <v>37</v>
      </c>
      <c r="D42" s="1" t="s">
        <v>58</v>
      </c>
      <c r="E42" s="1" t="s">
        <v>59</v>
      </c>
      <c r="F42" s="1">
        <v>1069</v>
      </c>
      <c r="G42" s="1" t="s">
        <v>58</v>
      </c>
      <c r="H42" s="1" t="s">
        <v>60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35">
      <c r="A43" s="1" t="s">
        <v>36</v>
      </c>
      <c r="B43" s="1" t="s">
        <v>9</v>
      </c>
      <c r="C43" s="7" t="s">
        <v>37</v>
      </c>
      <c r="D43" s="1" t="s">
        <v>58</v>
      </c>
      <c r="E43" s="1" t="s">
        <v>64</v>
      </c>
      <c r="F43" s="1">
        <v>1629</v>
      </c>
      <c r="G43" s="1" t="s">
        <v>58</v>
      </c>
      <c r="H43" s="1" t="s">
        <v>60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35">
      <c r="A44" s="1" t="s">
        <v>83</v>
      </c>
      <c r="B44" s="1" t="s">
        <v>9</v>
      </c>
      <c r="C44" s="1" t="s">
        <v>84</v>
      </c>
      <c r="D44" s="1" t="s">
        <v>58</v>
      </c>
      <c r="E44" s="1" t="s">
        <v>85</v>
      </c>
      <c r="F44" s="1">
        <v>488</v>
      </c>
      <c r="G44" s="1" t="s">
        <v>58</v>
      </c>
      <c r="H44" s="1" t="s">
        <v>60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35">
      <c r="A45" s="1" t="s">
        <v>86</v>
      </c>
      <c r="B45" s="1" t="s">
        <v>15</v>
      </c>
      <c r="C45" s="1" t="s">
        <v>66</v>
      </c>
      <c r="D45" s="1" t="s">
        <v>58</v>
      </c>
      <c r="E45" s="1" t="s">
        <v>33</v>
      </c>
      <c r="F45" s="1">
        <v>3586</v>
      </c>
      <c r="G45" s="1" t="s">
        <v>58</v>
      </c>
      <c r="H45" s="1" t="s">
        <v>60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35">
      <c r="A46" s="1" t="s">
        <v>87</v>
      </c>
      <c r="B46" s="1" t="s">
        <v>9</v>
      </c>
      <c r="C46" s="1" t="s">
        <v>28</v>
      </c>
      <c r="D46" s="1" t="s">
        <v>58</v>
      </c>
      <c r="E46" s="1" t="s">
        <v>59</v>
      </c>
      <c r="F46" s="1">
        <v>738</v>
      </c>
      <c r="G46" s="1" t="s">
        <v>58</v>
      </c>
      <c r="H46" s="1" t="s">
        <v>60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35">
      <c r="A47" s="1" t="s">
        <v>88</v>
      </c>
      <c r="B47" s="1" t="s">
        <v>9</v>
      </c>
      <c r="C47" s="1" t="s">
        <v>89</v>
      </c>
      <c r="D47" s="1" t="s">
        <v>58</v>
      </c>
      <c r="E47" s="1" t="s">
        <v>59</v>
      </c>
      <c r="F47" s="1">
        <v>1307</v>
      </c>
      <c r="G47" s="1" t="s">
        <v>58</v>
      </c>
      <c r="H47" s="1" t="s">
        <v>60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35">
      <c r="A48" s="1" t="s">
        <v>90</v>
      </c>
      <c r="B48" s="1" t="s">
        <v>9</v>
      </c>
      <c r="C48" s="1" t="s">
        <v>9</v>
      </c>
      <c r="D48" s="1" t="s">
        <v>58</v>
      </c>
      <c r="E48" s="1" t="s">
        <v>59</v>
      </c>
      <c r="F48" s="1">
        <v>2516</v>
      </c>
      <c r="G48" s="1" t="s">
        <v>58</v>
      </c>
      <c r="H48" s="1" t="s">
        <v>60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35">
      <c r="A49" s="1" t="s">
        <v>91</v>
      </c>
      <c r="B49" s="1" t="s">
        <v>9</v>
      </c>
      <c r="C49" s="1" t="s">
        <v>9</v>
      </c>
      <c r="D49" s="1" t="s">
        <v>58</v>
      </c>
      <c r="E49" s="1" t="s">
        <v>64</v>
      </c>
      <c r="F49" s="1">
        <v>2695</v>
      </c>
      <c r="G49" s="1" t="s">
        <v>58</v>
      </c>
      <c r="H49" s="1" t="s">
        <v>60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35">
      <c r="A50" s="1" t="s">
        <v>92</v>
      </c>
      <c r="B50" s="1" t="s">
        <v>15</v>
      </c>
      <c r="C50" s="1" t="s">
        <v>16</v>
      </c>
      <c r="D50" s="1" t="s">
        <v>58</v>
      </c>
      <c r="E50" s="1" t="s">
        <v>59</v>
      </c>
      <c r="F50" s="1">
        <v>854</v>
      </c>
      <c r="G50" s="1" t="s">
        <v>58</v>
      </c>
      <c r="H50" s="1" t="s">
        <v>60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35">
      <c r="A51" s="1" t="s">
        <v>39</v>
      </c>
      <c r="B51" s="1" t="s">
        <v>9</v>
      </c>
      <c r="C51" s="7" t="s">
        <v>37</v>
      </c>
      <c r="D51" s="1" t="s">
        <v>58</v>
      </c>
      <c r="E51" s="1" t="s">
        <v>59</v>
      </c>
      <c r="F51" s="1">
        <v>1102</v>
      </c>
      <c r="G51" s="1" t="s">
        <v>58</v>
      </c>
      <c r="H51" s="1" t="s">
        <v>60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35">
      <c r="A52" s="1" t="s">
        <v>93</v>
      </c>
      <c r="B52" s="1" t="s">
        <v>15</v>
      </c>
      <c r="C52" s="1" t="s">
        <v>66</v>
      </c>
      <c r="D52" s="1" t="s">
        <v>58</v>
      </c>
      <c r="E52" s="1" t="s">
        <v>59</v>
      </c>
      <c r="F52" s="1">
        <v>4121</v>
      </c>
      <c r="G52" s="1" t="s">
        <v>58</v>
      </c>
      <c r="H52" s="1" t="s">
        <v>60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35">
      <c r="A53" s="1" t="s">
        <v>94</v>
      </c>
      <c r="B53" s="1" t="s">
        <v>15</v>
      </c>
      <c r="C53" s="1" t="s">
        <v>15</v>
      </c>
      <c r="D53" s="1" t="s">
        <v>58</v>
      </c>
      <c r="E53" s="1" t="s">
        <v>59</v>
      </c>
      <c r="F53" s="1">
        <v>967</v>
      </c>
      <c r="G53" s="1" t="s">
        <v>58</v>
      </c>
      <c r="H53" s="1" t="s">
        <v>60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35">
      <c r="A54" s="1" t="s">
        <v>95</v>
      </c>
      <c r="B54" s="1" t="s">
        <v>15</v>
      </c>
      <c r="C54" s="1" t="s">
        <v>66</v>
      </c>
      <c r="D54" s="1" t="s">
        <v>58</v>
      </c>
      <c r="E54" s="1" t="s">
        <v>96</v>
      </c>
      <c r="F54" s="1">
        <v>2969</v>
      </c>
      <c r="G54" s="1" t="s">
        <v>58</v>
      </c>
      <c r="H54" s="1" t="s">
        <v>60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35">
      <c r="A55" s="1" t="s">
        <v>97</v>
      </c>
      <c r="B55" s="1" t="s">
        <v>15</v>
      </c>
      <c r="C55" s="1" t="s">
        <v>66</v>
      </c>
      <c r="D55" s="1" t="s">
        <v>58</v>
      </c>
      <c r="E55" s="1" t="s">
        <v>64</v>
      </c>
      <c r="F55" s="1">
        <v>7489</v>
      </c>
      <c r="G55" s="1" t="s">
        <v>58</v>
      </c>
      <c r="H55" s="1" t="s">
        <v>60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35">
      <c r="A56" s="1" t="s">
        <v>98</v>
      </c>
      <c r="B56" s="1" t="s">
        <v>15</v>
      </c>
      <c r="C56" s="1" t="s">
        <v>15</v>
      </c>
      <c r="D56" s="1" t="s">
        <v>58</v>
      </c>
      <c r="E56" s="1" t="s">
        <v>59</v>
      </c>
      <c r="F56" s="1">
        <v>1158</v>
      </c>
      <c r="G56" s="1" t="s">
        <v>58</v>
      </c>
      <c r="H56" s="1" t="s">
        <v>60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35">
      <c r="A57" s="1" t="s">
        <v>99</v>
      </c>
      <c r="B57" s="1" t="s">
        <v>15</v>
      </c>
      <c r="C57" s="1" t="s">
        <v>15</v>
      </c>
      <c r="D57" s="1" t="s">
        <v>58</v>
      </c>
      <c r="E57" s="1" t="s">
        <v>59</v>
      </c>
      <c r="F57" s="1">
        <v>776</v>
      </c>
      <c r="G57" s="1" t="s">
        <v>58</v>
      </c>
      <c r="H57" s="1" t="s">
        <v>60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35">
      <c r="A58" s="1" t="s">
        <v>100</v>
      </c>
      <c r="B58" s="1" t="s">
        <v>9</v>
      </c>
      <c r="C58" s="1" t="s">
        <v>28</v>
      </c>
      <c r="D58" s="1" t="s">
        <v>58</v>
      </c>
      <c r="E58" s="1" t="s">
        <v>59</v>
      </c>
      <c r="F58" s="1">
        <v>1040</v>
      </c>
      <c r="G58" s="1" t="s">
        <v>58</v>
      </c>
      <c r="H58" s="1" t="s">
        <v>60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35">
      <c r="A59" s="1" t="s">
        <v>101</v>
      </c>
      <c r="B59" s="1" t="s">
        <v>9</v>
      </c>
      <c r="C59" s="1" t="s">
        <v>9</v>
      </c>
      <c r="D59" s="1" t="s">
        <v>58</v>
      </c>
      <c r="E59" s="1" t="s">
        <v>59</v>
      </c>
      <c r="F59" s="1">
        <v>1136</v>
      </c>
      <c r="G59" s="1" t="s">
        <v>58</v>
      </c>
      <c r="H59" s="1" t="s">
        <v>60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35">
      <c r="A60" s="1" t="s">
        <v>44</v>
      </c>
      <c r="B60" s="1" t="s">
        <v>9</v>
      </c>
      <c r="C60" s="1" t="s">
        <v>28</v>
      </c>
      <c r="D60" s="1" t="s">
        <v>58</v>
      </c>
      <c r="E60" s="1" t="s">
        <v>59</v>
      </c>
      <c r="F60" s="1">
        <v>1027</v>
      </c>
      <c r="G60" s="1" t="s">
        <v>58</v>
      </c>
      <c r="H60" s="1" t="s">
        <v>60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35">
      <c r="A61" s="1" t="s">
        <v>102</v>
      </c>
      <c r="B61" s="1" t="s">
        <v>9</v>
      </c>
      <c r="C61" s="1" t="s">
        <v>9</v>
      </c>
      <c r="D61" s="1" t="s">
        <v>58</v>
      </c>
      <c r="E61" s="1" t="s">
        <v>64</v>
      </c>
      <c r="F61" s="1">
        <v>1933</v>
      </c>
      <c r="G61" s="1" t="s">
        <v>58</v>
      </c>
      <c r="H61" s="1" t="s">
        <v>60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35">
      <c r="A62" s="1" t="s">
        <v>103</v>
      </c>
      <c r="B62" s="1" t="s">
        <v>15</v>
      </c>
      <c r="C62" s="1" t="s">
        <v>66</v>
      </c>
      <c r="D62" s="1" t="s">
        <v>58</v>
      </c>
      <c r="E62" s="1" t="s">
        <v>104</v>
      </c>
      <c r="F62" s="1">
        <v>2170</v>
      </c>
      <c r="G62" s="1" t="s">
        <v>58</v>
      </c>
      <c r="H62" s="1" t="s">
        <v>60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35">
      <c r="A63" s="1" t="s">
        <v>105</v>
      </c>
      <c r="B63" s="1" t="s">
        <v>15</v>
      </c>
      <c r="C63" s="1" t="s">
        <v>16</v>
      </c>
      <c r="D63" s="1" t="s">
        <v>58</v>
      </c>
      <c r="E63" s="1" t="s">
        <v>33</v>
      </c>
      <c r="F63" s="1">
        <v>10927</v>
      </c>
      <c r="G63" s="1" t="s">
        <v>58</v>
      </c>
      <c r="H63" s="1" t="s">
        <v>60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35">
      <c r="A64" s="1" t="s">
        <v>106</v>
      </c>
      <c r="B64" s="1" t="s">
        <v>15</v>
      </c>
      <c r="C64" s="1" t="s">
        <v>66</v>
      </c>
      <c r="D64" s="1" t="s">
        <v>58</v>
      </c>
      <c r="E64" s="1" t="s">
        <v>33</v>
      </c>
      <c r="F64" s="1">
        <v>3292</v>
      </c>
      <c r="G64" s="1" t="s">
        <v>58</v>
      </c>
      <c r="H64" s="1" t="s">
        <v>60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35">
      <c r="A65" s="1" t="s">
        <v>107</v>
      </c>
      <c r="B65" s="1" t="s">
        <v>15</v>
      </c>
      <c r="C65" s="1" t="s">
        <v>15</v>
      </c>
      <c r="D65" s="1" t="s">
        <v>58</v>
      </c>
      <c r="E65" s="1" t="s">
        <v>59</v>
      </c>
      <c r="F65" s="1">
        <v>829</v>
      </c>
      <c r="G65" s="1" t="s">
        <v>58</v>
      </c>
      <c r="H65" s="1" t="s">
        <v>60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35">
      <c r="A66" s="1" t="s">
        <v>108</v>
      </c>
      <c r="B66" s="1" t="s">
        <v>15</v>
      </c>
      <c r="C66" s="1" t="s">
        <v>16</v>
      </c>
      <c r="D66" s="1" t="s">
        <v>58</v>
      </c>
      <c r="E66" s="1" t="s">
        <v>59</v>
      </c>
      <c r="F66" s="1">
        <v>4707</v>
      </c>
      <c r="G66" s="1" t="s">
        <v>58</v>
      </c>
      <c r="H66" s="1" t="s">
        <v>60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35">
      <c r="A67" s="1" t="s">
        <v>109</v>
      </c>
      <c r="B67" s="1" t="s">
        <v>9</v>
      </c>
      <c r="C67" s="1" t="s">
        <v>10</v>
      </c>
      <c r="D67" s="1" t="s">
        <v>58</v>
      </c>
      <c r="E67" s="1" t="s">
        <v>59</v>
      </c>
      <c r="F67" s="1">
        <v>502</v>
      </c>
      <c r="G67" s="1" t="s">
        <v>58</v>
      </c>
      <c r="H67" s="1" t="s">
        <v>60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35">
      <c r="A68" s="1" t="s">
        <v>110</v>
      </c>
      <c r="B68" s="1" t="s">
        <v>15</v>
      </c>
      <c r="C68" s="1" t="s">
        <v>66</v>
      </c>
      <c r="D68" s="1" t="s">
        <v>58</v>
      </c>
      <c r="E68" s="1" t="s">
        <v>104</v>
      </c>
      <c r="F68" s="1">
        <v>1862</v>
      </c>
      <c r="G68" s="1" t="s">
        <v>58</v>
      </c>
      <c r="H68" s="1" t="s">
        <v>60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35">
      <c r="A69" s="1" t="s">
        <v>111</v>
      </c>
      <c r="B69" s="1" t="s">
        <v>15</v>
      </c>
      <c r="C69" s="1" t="s">
        <v>66</v>
      </c>
      <c r="D69" s="1" t="s">
        <v>58</v>
      </c>
      <c r="E69" s="1" t="s">
        <v>64</v>
      </c>
      <c r="F69" s="1">
        <v>1252</v>
      </c>
      <c r="G69" s="1" t="s">
        <v>58</v>
      </c>
      <c r="H69" s="1" t="s">
        <v>60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35">
      <c r="A70" s="1" t="s">
        <v>112</v>
      </c>
      <c r="B70" s="1" t="s">
        <v>9</v>
      </c>
      <c r="C70" s="1" t="s">
        <v>28</v>
      </c>
      <c r="D70" s="1" t="s">
        <v>58</v>
      </c>
      <c r="E70" s="1" t="s">
        <v>59</v>
      </c>
      <c r="F70" s="1">
        <v>1361</v>
      </c>
      <c r="G70" s="1" t="s">
        <v>58</v>
      </c>
      <c r="H70" s="1" t="s">
        <v>60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35">
      <c r="A71" s="1" t="s">
        <v>46</v>
      </c>
      <c r="B71" s="1" t="s">
        <v>47</v>
      </c>
      <c r="C71" s="1" t="s">
        <v>47</v>
      </c>
      <c r="D71" s="1" t="s">
        <v>58</v>
      </c>
      <c r="E71" s="1" t="s">
        <v>59</v>
      </c>
      <c r="F71" s="1">
        <v>835</v>
      </c>
      <c r="G71" s="1" t="s">
        <v>58</v>
      </c>
      <c r="H71" s="1" t="s">
        <v>60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35">
      <c r="A72" s="1" t="s">
        <v>113</v>
      </c>
      <c r="B72" s="1" t="s">
        <v>9</v>
      </c>
      <c r="C72" s="1" t="s">
        <v>9</v>
      </c>
      <c r="D72" s="1" t="s">
        <v>58</v>
      </c>
      <c r="E72" s="1" t="s">
        <v>59</v>
      </c>
      <c r="F72" s="1">
        <v>2683</v>
      </c>
      <c r="G72" s="1" t="s">
        <v>58</v>
      </c>
      <c r="H72" s="1" t="s">
        <v>60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35">
      <c r="A73" s="1" t="s">
        <v>114</v>
      </c>
      <c r="B73" s="1" t="s">
        <v>15</v>
      </c>
      <c r="C73" s="1" t="s">
        <v>66</v>
      </c>
      <c r="D73" s="1" t="s">
        <v>58</v>
      </c>
      <c r="E73" s="1" t="s">
        <v>59</v>
      </c>
      <c r="F73" s="1">
        <v>3513</v>
      </c>
      <c r="G73" s="1" t="s">
        <v>58</v>
      </c>
      <c r="H73" s="1" t="s">
        <v>60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35">
      <c r="A74" s="1" t="s">
        <v>115</v>
      </c>
      <c r="B74" s="1" t="s">
        <v>9</v>
      </c>
      <c r="C74" s="1" t="s">
        <v>9</v>
      </c>
      <c r="D74" s="1" t="s">
        <v>58</v>
      </c>
      <c r="E74" s="1" t="s">
        <v>104</v>
      </c>
      <c r="F74" s="1">
        <v>2331</v>
      </c>
      <c r="G74" s="1" t="s">
        <v>58</v>
      </c>
      <c r="H74" s="1" t="s">
        <v>60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35">
      <c r="A75" s="1" t="s">
        <v>49</v>
      </c>
      <c r="B75" s="1" t="s">
        <v>9</v>
      </c>
      <c r="C75" s="1" t="s">
        <v>10</v>
      </c>
      <c r="D75" s="1" t="s">
        <v>58</v>
      </c>
      <c r="E75" s="1" t="s">
        <v>59</v>
      </c>
      <c r="F75" s="1">
        <v>1186</v>
      </c>
      <c r="G75" s="1" t="s">
        <v>58</v>
      </c>
      <c r="H75" s="1" t="s">
        <v>60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35">
      <c r="A76" s="1" t="s">
        <v>116</v>
      </c>
      <c r="B76" s="1" t="s">
        <v>9</v>
      </c>
      <c r="C76" s="1" t="s">
        <v>22</v>
      </c>
      <c r="D76" s="1" t="s">
        <v>58</v>
      </c>
      <c r="E76" s="1" t="s">
        <v>59</v>
      </c>
      <c r="F76" s="1">
        <v>497</v>
      </c>
      <c r="G76" s="1" t="s">
        <v>58</v>
      </c>
      <c r="H76" s="1" t="s">
        <v>60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35">
      <c r="A77" s="1" t="s">
        <v>117</v>
      </c>
      <c r="B77" s="1" t="s">
        <v>15</v>
      </c>
      <c r="C77" s="1" t="s">
        <v>66</v>
      </c>
      <c r="D77" s="1" t="s">
        <v>58</v>
      </c>
      <c r="E77" s="1" t="s">
        <v>59</v>
      </c>
      <c r="F77" s="1">
        <v>3863</v>
      </c>
      <c r="G77" s="1" t="s">
        <v>58</v>
      </c>
      <c r="H77" s="1" t="s">
        <v>60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35">
      <c r="A78" s="1" t="s">
        <v>53</v>
      </c>
      <c r="B78" s="1" t="s">
        <v>9</v>
      </c>
      <c r="C78" s="1" t="s">
        <v>9</v>
      </c>
      <c r="D78" s="1" t="s">
        <v>58</v>
      </c>
      <c r="E78" s="1" t="s">
        <v>59</v>
      </c>
      <c r="F78" s="1">
        <v>586</v>
      </c>
      <c r="G78" s="1" t="s">
        <v>58</v>
      </c>
      <c r="H78" s="1" t="s">
        <v>60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35">
      <c r="A79" s="1" t="s">
        <v>118</v>
      </c>
      <c r="B79" s="1" t="s">
        <v>9</v>
      </c>
      <c r="C79" s="7" t="s">
        <v>37</v>
      </c>
      <c r="D79" s="1" t="s">
        <v>58</v>
      </c>
      <c r="E79" s="1" t="s">
        <v>59</v>
      </c>
      <c r="F79" s="1">
        <v>1259</v>
      </c>
      <c r="G79" s="1" t="s">
        <v>58</v>
      </c>
      <c r="H79" s="1" t="s">
        <v>60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35">
      <c r="A80" s="1" t="s">
        <v>119</v>
      </c>
      <c r="B80" s="1" t="s">
        <v>9</v>
      </c>
      <c r="C80" s="7" t="s">
        <v>37</v>
      </c>
      <c r="D80" s="1" t="s">
        <v>58</v>
      </c>
      <c r="E80" s="1" t="s">
        <v>59</v>
      </c>
      <c r="F80" s="1">
        <v>1105</v>
      </c>
      <c r="G80" s="1" t="s">
        <v>58</v>
      </c>
      <c r="H80" s="1" t="s">
        <v>60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35">
      <c r="A81" s="1" t="s">
        <v>120</v>
      </c>
      <c r="B81" s="1" t="s">
        <v>9</v>
      </c>
      <c r="C81" s="1" t="s">
        <v>9</v>
      </c>
      <c r="D81" s="1" t="s">
        <v>58</v>
      </c>
      <c r="E81" s="1" t="s">
        <v>64</v>
      </c>
      <c r="F81" s="1">
        <v>5930</v>
      </c>
      <c r="G81" s="1" t="s">
        <v>58</v>
      </c>
      <c r="H81" s="1" t="s">
        <v>60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35">
      <c r="A82" s="1" t="s">
        <v>121</v>
      </c>
      <c r="B82" s="1" t="s">
        <v>9</v>
      </c>
      <c r="C82" s="1" t="s">
        <v>28</v>
      </c>
      <c r="D82" s="1" t="s">
        <v>58</v>
      </c>
      <c r="E82" s="1" t="s">
        <v>59</v>
      </c>
      <c r="F82" s="1">
        <v>573</v>
      </c>
      <c r="G82" s="1" t="s">
        <v>58</v>
      </c>
      <c r="H82" s="1" t="s">
        <v>60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35">
      <c r="A83" s="1" t="s">
        <v>55</v>
      </c>
      <c r="B83" s="1" t="s">
        <v>9</v>
      </c>
      <c r="C83" s="1" t="s">
        <v>9</v>
      </c>
      <c r="D83" s="1" t="s">
        <v>58</v>
      </c>
      <c r="E83" s="1" t="s">
        <v>59</v>
      </c>
      <c r="F83" s="1">
        <v>2325</v>
      </c>
      <c r="G83" s="1" t="s">
        <v>58</v>
      </c>
      <c r="H83" s="1" t="s">
        <v>60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35">
      <c r="A84" s="1" t="s">
        <v>122</v>
      </c>
      <c r="B84" s="1" t="s">
        <v>9</v>
      </c>
      <c r="C84" s="1" t="s">
        <v>28</v>
      </c>
      <c r="D84" s="1" t="s">
        <v>58</v>
      </c>
      <c r="E84" s="1" t="s">
        <v>59</v>
      </c>
      <c r="F84" s="1">
        <v>1054</v>
      </c>
      <c r="G84" s="1" t="s">
        <v>58</v>
      </c>
      <c r="H84" s="1" t="s">
        <v>60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35">
      <c r="A85" s="1" t="s">
        <v>123</v>
      </c>
      <c r="B85" s="1" t="s">
        <v>15</v>
      </c>
      <c r="C85" s="1" t="s">
        <v>66</v>
      </c>
      <c r="D85" s="1" t="s">
        <v>58</v>
      </c>
      <c r="E85" s="1" t="s">
        <v>33</v>
      </c>
      <c r="F85" s="1">
        <v>4653</v>
      </c>
      <c r="G85" s="1" t="s">
        <v>58</v>
      </c>
      <c r="H85" s="1" t="s">
        <v>60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35">
      <c r="A86" s="1" t="s">
        <v>124</v>
      </c>
      <c r="B86" s="1" t="s">
        <v>9</v>
      </c>
      <c r="C86" s="1" t="s">
        <v>9</v>
      </c>
      <c r="D86" s="1" t="s">
        <v>58</v>
      </c>
      <c r="E86" s="1" t="s">
        <v>64</v>
      </c>
      <c r="F86" s="1">
        <v>2316</v>
      </c>
      <c r="G86" s="1" t="s">
        <v>58</v>
      </c>
      <c r="H86" s="1" t="s">
        <v>60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35">
      <c r="A87" s="1" t="s">
        <v>125</v>
      </c>
      <c r="B87" s="1" t="s">
        <v>15</v>
      </c>
      <c r="C87" s="1" t="s">
        <v>15</v>
      </c>
      <c r="D87" s="1" t="s">
        <v>58</v>
      </c>
      <c r="E87" s="1" t="s">
        <v>59</v>
      </c>
      <c r="F87" s="1">
        <v>946</v>
      </c>
      <c r="G87" s="1" t="s">
        <v>58</v>
      </c>
      <c r="H87" s="1" t="s">
        <v>60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35">
      <c r="A88" s="1" t="s">
        <v>126</v>
      </c>
      <c r="B88" s="1" t="s">
        <v>15</v>
      </c>
      <c r="C88" s="1" t="s">
        <v>15</v>
      </c>
      <c r="D88" s="1" t="s">
        <v>58</v>
      </c>
      <c r="E88" s="1" t="s">
        <v>59</v>
      </c>
      <c r="F88" s="1">
        <v>889</v>
      </c>
      <c r="G88" s="1" t="s">
        <v>58</v>
      </c>
      <c r="H88" s="1" t="s">
        <v>60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35">
      <c r="A90" s="11" t="s">
        <v>127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35">
      <c r="A91" s="12" t="s">
        <v>128</v>
      </c>
      <c r="B91" s="1"/>
      <c r="C91" s="1"/>
      <c r="D91" s="1"/>
      <c r="E91" s="1"/>
      <c r="F91" s="13">
        <v>2230</v>
      </c>
      <c r="G91" s="14">
        <f t="shared" ref="G91:G92" si="1">F91/978</f>
        <v>2.280163599182004</v>
      </c>
      <c r="H91" s="1" t="s">
        <v>129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35">
      <c r="A92" s="12" t="s">
        <v>130</v>
      </c>
      <c r="B92" s="1"/>
      <c r="C92" s="1"/>
      <c r="D92" s="1"/>
      <c r="E92" s="1"/>
      <c r="F92" s="1">
        <v>778</v>
      </c>
      <c r="G92" s="14">
        <f t="shared" si="1"/>
        <v>0.79550102249488752</v>
      </c>
      <c r="H92" s="1" t="s">
        <v>131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35">
      <c r="A93" s="12" t="s">
        <v>132</v>
      </c>
      <c r="B93" s="1"/>
      <c r="C93" s="1"/>
      <c r="D93" s="1"/>
      <c r="E93" s="1"/>
      <c r="F93" s="1">
        <f t="shared" ref="F93:F96" si="2">G93*978</f>
        <v>1193.1600000000001</v>
      </c>
      <c r="G93" s="1">
        <v>1.22</v>
      </c>
      <c r="H93" s="1" t="s">
        <v>133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35">
      <c r="A94" s="12" t="s">
        <v>134</v>
      </c>
      <c r="B94" s="1"/>
      <c r="C94" s="1"/>
      <c r="D94" s="1"/>
      <c r="E94" s="1"/>
      <c r="F94" s="1">
        <f t="shared" si="2"/>
        <v>1193.1600000000001</v>
      </c>
      <c r="G94" s="1">
        <v>1.22</v>
      </c>
      <c r="H94" s="1" t="s">
        <v>133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35">
      <c r="A95" s="12" t="s">
        <v>135</v>
      </c>
      <c r="B95" s="1"/>
      <c r="C95" s="1"/>
      <c r="D95" s="1"/>
      <c r="E95" s="1"/>
      <c r="F95" s="1">
        <f t="shared" si="2"/>
        <v>8890.02</v>
      </c>
      <c r="G95" s="1">
        <v>9.09</v>
      </c>
      <c r="H95" s="1" t="s">
        <v>136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35">
      <c r="A96" s="12" t="s">
        <v>137</v>
      </c>
      <c r="B96" s="1"/>
      <c r="C96" s="1"/>
      <c r="D96" s="1"/>
      <c r="E96" s="1"/>
      <c r="F96" s="1">
        <f t="shared" si="2"/>
        <v>5515.92</v>
      </c>
      <c r="G96" s="1">
        <v>5.64</v>
      </c>
      <c r="H96" s="1" t="s">
        <v>138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35">
      <c r="A98" s="66" t="s">
        <v>139</v>
      </c>
      <c r="B98" s="65"/>
      <c r="C98" s="65"/>
      <c r="D98" s="65"/>
      <c r="E98" s="65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35">
      <c r="A99" s="12" t="s">
        <v>140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A1:H1"/>
    <mergeCell ref="A98:E98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67"/>
  <sheetViews>
    <sheetView tabSelected="1" topLeftCell="A109" zoomScale="60" zoomScaleNormal="60" workbookViewId="0">
      <selection activeCell="G127" sqref="G127"/>
    </sheetView>
  </sheetViews>
  <sheetFormatPr defaultColWidth="12.6640625" defaultRowHeight="15" customHeight="1" x14ac:dyDescent="0.3"/>
  <cols>
    <col min="1" max="2" width="19" style="32" customWidth="1"/>
    <col min="3" max="3" width="5.5" style="32" customWidth="1"/>
    <col min="4" max="4" width="22.75" style="32" customWidth="1"/>
    <col min="5" max="5" width="31.4140625" style="32" customWidth="1"/>
    <col min="6" max="6" width="35.9140625" style="32" customWidth="1"/>
    <col min="7" max="7" width="72.25" style="32" customWidth="1"/>
    <col min="8" max="8" width="27.5" style="32" customWidth="1"/>
    <col min="9" max="9" width="13.5" style="32" customWidth="1"/>
    <col min="10" max="26" width="7.6640625" style="32" customWidth="1"/>
    <col min="27" max="16384" width="12.6640625" style="32"/>
  </cols>
  <sheetData>
    <row r="1" spans="1:26" ht="14.25" customHeight="1" x14ac:dyDescent="0.35">
      <c r="A1" s="67" t="s">
        <v>419</v>
      </c>
      <c r="B1" s="67"/>
      <c r="C1" s="68"/>
      <c r="D1" s="68"/>
      <c r="E1" s="68"/>
      <c r="F1" s="68"/>
      <c r="G1" s="68"/>
      <c r="H1" s="68"/>
      <c r="I1" s="68"/>
    </row>
    <row r="2" spans="1:26" ht="14.25" customHeight="1" thickBot="1" x14ac:dyDescent="0.4">
      <c r="A2" s="34" t="s">
        <v>141</v>
      </c>
      <c r="B2" s="34" t="s">
        <v>398</v>
      </c>
      <c r="C2" s="34" t="s">
        <v>142</v>
      </c>
      <c r="D2" s="34" t="s">
        <v>7</v>
      </c>
      <c r="E2" s="34" t="s">
        <v>143</v>
      </c>
      <c r="F2" s="34" t="s">
        <v>144</v>
      </c>
      <c r="G2" s="34" t="s">
        <v>145</v>
      </c>
      <c r="H2" s="34" t="s">
        <v>146</v>
      </c>
      <c r="I2" s="34" t="s">
        <v>147</v>
      </c>
      <c r="J2" s="35" t="s">
        <v>148</v>
      </c>
    </row>
    <row r="3" spans="1:26" ht="14.25" customHeight="1" x14ac:dyDescent="0.35">
      <c r="A3" s="22" t="s">
        <v>155</v>
      </c>
      <c r="B3" s="22" t="s">
        <v>15</v>
      </c>
      <c r="C3" s="29" t="s">
        <v>149</v>
      </c>
      <c r="D3" s="30" t="s">
        <v>150</v>
      </c>
      <c r="E3" s="22" t="s">
        <v>155</v>
      </c>
      <c r="F3" s="22" t="s">
        <v>58</v>
      </c>
      <c r="G3" s="22" t="s">
        <v>156</v>
      </c>
      <c r="H3" s="29" t="s">
        <v>58</v>
      </c>
      <c r="I3" s="29" t="s">
        <v>58</v>
      </c>
      <c r="Y3" s="29"/>
      <c r="Z3" s="29"/>
    </row>
    <row r="4" spans="1:26" ht="14.25" customHeight="1" x14ac:dyDescent="0.35">
      <c r="A4" s="22" t="s">
        <v>155</v>
      </c>
      <c r="B4" s="22" t="s">
        <v>15</v>
      </c>
      <c r="C4" s="29" t="s">
        <v>152</v>
      </c>
      <c r="D4" s="30" t="s">
        <v>220</v>
      </c>
      <c r="E4" s="22" t="s">
        <v>155</v>
      </c>
      <c r="F4" s="29" t="s">
        <v>58</v>
      </c>
      <c r="G4" s="31" t="s">
        <v>363</v>
      </c>
      <c r="H4" s="22" t="s">
        <v>58</v>
      </c>
      <c r="I4" s="22" t="s">
        <v>58</v>
      </c>
      <c r="Y4" s="29"/>
      <c r="Z4" s="29"/>
    </row>
    <row r="5" spans="1:26" ht="14.25" customHeight="1" x14ac:dyDescent="0.35">
      <c r="A5" s="22" t="s">
        <v>159</v>
      </c>
      <c r="B5" s="22" t="s">
        <v>15</v>
      </c>
      <c r="C5" s="29" t="s">
        <v>152</v>
      </c>
      <c r="D5" s="30" t="s">
        <v>220</v>
      </c>
      <c r="E5" s="22" t="s">
        <v>185</v>
      </c>
      <c r="F5" s="29" t="s">
        <v>221</v>
      </c>
      <c r="G5" s="22" t="s">
        <v>222</v>
      </c>
      <c r="H5" s="29" t="s">
        <v>58</v>
      </c>
      <c r="I5" s="29" t="s">
        <v>58</v>
      </c>
      <c r="Y5" s="29"/>
      <c r="Z5" s="29"/>
    </row>
    <row r="6" spans="1:26" ht="14.25" customHeight="1" x14ac:dyDescent="0.35">
      <c r="A6" s="23" t="s">
        <v>165</v>
      </c>
      <c r="B6" s="23" t="s">
        <v>15</v>
      </c>
      <c r="C6" s="29" t="s">
        <v>152</v>
      </c>
      <c r="D6" s="30" t="s">
        <v>220</v>
      </c>
      <c r="E6" s="22" t="s">
        <v>223</v>
      </c>
      <c r="F6" s="37" t="s">
        <v>224</v>
      </c>
      <c r="G6" s="22" t="s">
        <v>222</v>
      </c>
      <c r="H6" s="29" t="s">
        <v>58</v>
      </c>
      <c r="I6" s="29" t="s">
        <v>58</v>
      </c>
      <c r="Y6" s="38"/>
      <c r="Z6" s="38"/>
    </row>
    <row r="7" spans="1:26" ht="14.25" customHeight="1" x14ac:dyDescent="0.35">
      <c r="A7" s="23" t="s">
        <v>406</v>
      </c>
      <c r="B7" s="27" t="s">
        <v>15</v>
      </c>
      <c r="C7" s="29" t="s">
        <v>152</v>
      </c>
      <c r="D7" s="30" t="s">
        <v>220</v>
      </c>
      <c r="E7" s="22" t="s">
        <v>172</v>
      </c>
      <c r="F7" s="22" t="s">
        <v>58</v>
      </c>
      <c r="G7" s="22" t="s">
        <v>227</v>
      </c>
      <c r="H7" s="39" t="s">
        <v>58</v>
      </c>
      <c r="I7" s="39" t="s">
        <v>58</v>
      </c>
      <c r="J7" s="29"/>
    </row>
    <row r="8" spans="1:26" ht="14.25" customHeight="1" x14ac:dyDescent="0.35">
      <c r="A8" s="23" t="s">
        <v>173</v>
      </c>
      <c r="B8" s="23" t="s">
        <v>15</v>
      </c>
      <c r="C8" s="29" t="s">
        <v>152</v>
      </c>
      <c r="D8" s="30" t="s">
        <v>220</v>
      </c>
      <c r="E8" s="22" t="s">
        <v>173</v>
      </c>
      <c r="F8" s="22" t="s">
        <v>58</v>
      </c>
      <c r="G8" s="22" t="s">
        <v>229</v>
      </c>
      <c r="H8" s="40" t="s">
        <v>58</v>
      </c>
      <c r="I8" s="40" t="s">
        <v>58</v>
      </c>
      <c r="J8" s="29"/>
      <c r="Y8" s="29"/>
      <c r="Z8" s="29"/>
    </row>
    <row r="9" spans="1:26" s="45" customFormat="1" ht="14.5" x14ac:dyDescent="0.35">
      <c r="A9" s="41" t="s">
        <v>407</v>
      </c>
      <c r="B9" s="23" t="s">
        <v>15</v>
      </c>
      <c r="C9" s="42" t="s">
        <v>152</v>
      </c>
      <c r="D9" s="42" t="s">
        <v>220</v>
      </c>
      <c r="E9" s="43" t="s">
        <v>399</v>
      </c>
      <c r="F9" s="41" t="s">
        <v>58</v>
      </c>
      <c r="G9" s="41" t="s">
        <v>230</v>
      </c>
      <c r="H9" s="44" t="s">
        <v>186</v>
      </c>
    </row>
    <row r="10" spans="1:26" ht="14.25" customHeight="1" x14ac:dyDescent="0.35">
      <c r="A10" s="23" t="s">
        <v>408</v>
      </c>
      <c r="B10" s="26" t="s">
        <v>15</v>
      </c>
      <c r="C10" s="22" t="s">
        <v>149</v>
      </c>
      <c r="D10" s="30" t="s">
        <v>220</v>
      </c>
      <c r="E10" s="22" t="s">
        <v>177</v>
      </c>
      <c r="F10" s="22" t="s">
        <v>58</v>
      </c>
      <c r="G10" s="22" t="s">
        <v>231</v>
      </c>
      <c r="H10" s="40" t="s">
        <v>58</v>
      </c>
      <c r="I10" s="40" t="s">
        <v>58</v>
      </c>
      <c r="J10" s="29"/>
      <c r="Y10" s="29"/>
      <c r="Z10" s="29"/>
    </row>
    <row r="11" spans="1:26" ht="14.25" customHeight="1" x14ac:dyDescent="0.35">
      <c r="A11" s="23" t="s">
        <v>408</v>
      </c>
      <c r="B11" s="27" t="s">
        <v>15</v>
      </c>
      <c r="C11" s="22" t="s">
        <v>149</v>
      </c>
      <c r="D11" s="30" t="s">
        <v>220</v>
      </c>
      <c r="E11" s="22" t="s">
        <v>177</v>
      </c>
      <c r="F11" s="22" t="s">
        <v>58</v>
      </c>
      <c r="G11" s="22" t="s">
        <v>232</v>
      </c>
      <c r="H11" s="22" t="s">
        <v>58</v>
      </c>
      <c r="I11" s="22" t="s">
        <v>58</v>
      </c>
      <c r="J11" s="29"/>
      <c r="Y11" s="29"/>
      <c r="Z11" s="29"/>
    </row>
    <row r="12" spans="1:26" ht="14.25" customHeight="1" x14ac:dyDescent="0.35">
      <c r="A12" s="27" t="s">
        <v>408</v>
      </c>
      <c r="B12" s="27" t="s">
        <v>15</v>
      </c>
      <c r="C12" s="39" t="s">
        <v>149</v>
      </c>
      <c r="D12" s="30" t="s">
        <v>220</v>
      </c>
      <c r="E12" s="39" t="s">
        <v>177</v>
      </c>
      <c r="F12" s="39" t="s">
        <v>58</v>
      </c>
      <c r="G12" s="39" t="s">
        <v>233</v>
      </c>
      <c r="H12" s="39" t="s">
        <v>58</v>
      </c>
      <c r="I12" s="39" t="s">
        <v>58</v>
      </c>
      <c r="J12" s="46"/>
      <c r="Y12" s="33"/>
      <c r="Z12" s="33"/>
    </row>
    <row r="13" spans="1:26" s="63" customFormat="1" ht="14.25" customHeight="1" x14ac:dyDescent="0.35">
      <c r="A13" s="23" t="s">
        <v>409</v>
      </c>
      <c r="B13" s="27" t="s">
        <v>15</v>
      </c>
      <c r="C13" s="29" t="s">
        <v>152</v>
      </c>
      <c r="D13" s="30" t="s">
        <v>220</v>
      </c>
      <c r="E13" s="22" t="s">
        <v>234</v>
      </c>
      <c r="F13" s="22" t="s">
        <v>235</v>
      </c>
      <c r="G13" s="22" t="s">
        <v>230</v>
      </c>
      <c r="H13" s="22" t="s">
        <v>58</v>
      </c>
      <c r="I13" s="22" t="s">
        <v>58</v>
      </c>
      <c r="J13" s="30"/>
      <c r="Y13" s="29"/>
      <c r="Z13" s="29"/>
    </row>
    <row r="14" spans="1:26" ht="14.25" customHeight="1" x14ac:dyDescent="0.35">
      <c r="A14" s="23" t="s">
        <v>410</v>
      </c>
      <c r="B14" s="23" t="s">
        <v>15</v>
      </c>
      <c r="C14" s="29" t="s">
        <v>152</v>
      </c>
      <c r="D14" s="30" t="s">
        <v>220</v>
      </c>
      <c r="E14" s="22" t="s">
        <v>236</v>
      </c>
      <c r="F14" s="22" t="s">
        <v>58</v>
      </c>
      <c r="G14" s="22" t="s">
        <v>237</v>
      </c>
      <c r="H14" s="44" t="s">
        <v>193</v>
      </c>
      <c r="I14" s="40" t="s">
        <v>58</v>
      </c>
      <c r="J14" s="29"/>
      <c r="Y14" s="29"/>
      <c r="Z14" s="29"/>
    </row>
    <row r="15" spans="1:26" ht="14" customHeight="1" x14ac:dyDescent="0.35">
      <c r="A15" s="27" t="s">
        <v>410</v>
      </c>
      <c r="B15" s="27" t="s">
        <v>15</v>
      </c>
      <c r="C15" s="46" t="s">
        <v>152</v>
      </c>
      <c r="D15" s="30" t="s">
        <v>220</v>
      </c>
      <c r="E15" s="39" t="s">
        <v>238</v>
      </c>
      <c r="F15" s="39" t="s">
        <v>58</v>
      </c>
      <c r="G15" s="39" t="s">
        <v>239</v>
      </c>
      <c r="H15" s="44" t="s">
        <v>196</v>
      </c>
      <c r="I15" s="40" t="s">
        <v>58</v>
      </c>
      <c r="J15" s="29"/>
      <c r="Y15" s="33"/>
      <c r="Z15" s="33"/>
    </row>
    <row r="16" spans="1:26" ht="14.25" customHeight="1" x14ac:dyDescent="0.35">
      <c r="A16" s="23" t="s">
        <v>185</v>
      </c>
      <c r="B16" s="27" t="s">
        <v>15</v>
      </c>
      <c r="C16" s="29" t="s">
        <v>149</v>
      </c>
      <c r="D16" s="30" t="s">
        <v>220</v>
      </c>
      <c r="E16" s="22" t="s">
        <v>185</v>
      </c>
      <c r="F16" s="29" t="s">
        <v>240</v>
      </c>
      <c r="G16" s="22" t="s">
        <v>222</v>
      </c>
      <c r="H16" s="40" t="s">
        <v>58</v>
      </c>
      <c r="I16" s="40" t="s">
        <v>58</v>
      </c>
      <c r="J16" s="29"/>
      <c r="Y16" s="33"/>
      <c r="Z16" s="33"/>
    </row>
    <row r="17" spans="1:26" ht="14.25" customHeight="1" x14ac:dyDescent="0.35">
      <c r="A17" s="27" t="s">
        <v>190</v>
      </c>
      <c r="B17" s="27" t="s">
        <v>15</v>
      </c>
      <c r="C17" s="46" t="s">
        <v>152</v>
      </c>
      <c r="D17" s="30" t="s">
        <v>220</v>
      </c>
      <c r="E17" s="39" t="s">
        <v>190</v>
      </c>
      <c r="F17" s="39" t="s">
        <v>58</v>
      </c>
      <c r="G17" s="39" t="s">
        <v>222</v>
      </c>
      <c r="H17" s="46" t="s">
        <v>58</v>
      </c>
      <c r="I17" s="46" t="s">
        <v>58</v>
      </c>
      <c r="J17" s="46"/>
      <c r="Y17" s="33"/>
      <c r="Z17" s="33"/>
    </row>
    <row r="18" spans="1:26" ht="14.25" customHeight="1" x14ac:dyDescent="0.35">
      <c r="A18" s="23" t="s">
        <v>201</v>
      </c>
      <c r="B18" s="23" t="s">
        <v>15</v>
      </c>
      <c r="C18" s="22" t="s">
        <v>149</v>
      </c>
      <c r="D18" s="30" t="s">
        <v>220</v>
      </c>
      <c r="E18" s="22" t="s">
        <v>241</v>
      </c>
      <c r="F18" s="22" t="s">
        <v>242</v>
      </c>
      <c r="G18" s="22" t="s">
        <v>243</v>
      </c>
      <c r="H18" s="44" t="s">
        <v>199</v>
      </c>
      <c r="I18" s="44" t="s">
        <v>200</v>
      </c>
      <c r="J18" s="30" t="s">
        <v>405</v>
      </c>
      <c r="Y18" s="29"/>
      <c r="Z18" s="29"/>
    </row>
    <row r="19" spans="1:26" ht="14.25" customHeight="1" x14ac:dyDescent="0.35">
      <c r="A19" s="23" t="s">
        <v>204</v>
      </c>
      <c r="B19" s="23" t="s">
        <v>15</v>
      </c>
      <c r="C19" s="29" t="s">
        <v>152</v>
      </c>
      <c r="D19" s="30" t="s">
        <v>220</v>
      </c>
      <c r="E19" s="22" t="s">
        <v>215</v>
      </c>
      <c r="F19" s="22" t="s">
        <v>244</v>
      </c>
      <c r="G19" s="22" t="s">
        <v>245</v>
      </c>
      <c r="H19" s="44" t="s">
        <v>218</v>
      </c>
      <c r="I19" s="44" t="s">
        <v>219</v>
      </c>
      <c r="J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</row>
    <row r="20" spans="1:26" ht="14.25" customHeight="1" x14ac:dyDescent="0.35">
      <c r="A20" s="23" t="s">
        <v>411</v>
      </c>
      <c r="B20" s="27" t="s">
        <v>15</v>
      </c>
      <c r="C20" s="22" t="s">
        <v>149</v>
      </c>
      <c r="D20" s="30" t="s">
        <v>220</v>
      </c>
      <c r="E20" s="36" t="s">
        <v>246</v>
      </c>
      <c r="F20" s="22" t="s">
        <v>58</v>
      </c>
      <c r="G20" s="22" t="s">
        <v>247</v>
      </c>
      <c r="H20" s="44" t="s">
        <v>400</v>
      </c>
      <c r="I20" s="29" t="s">
        <v>58</v>
      </c>
      <c r="J20" s="29"/>
      <c r="Y20" s="47"/>
      <c r="Z20" s="47"/>
    </row>
    <row r="21" spans="1:26" ht="14.25" customHeight="1" x14ac:dyDescent="0.35">
      <c r="A21" s="23" t="s">
        <v>248</v>
      </c>
      <c r="B21" s="23" t="s">
        <v>15</v>
      </c>
      <c r="C21" s="29" t="s">
        <v>152</v>
      </c>
      <c r="D21" s="30" t="s">
        <v>220</v>
      </c>
      <c r="E21" s="22" t="s">
        <v>215</v>
      </c>
      <c r="F21" s="22" t="s">
        <v>249</v>
      </c>
      <c r="G21" s="22" t="s">
        <v>222</v>
      </c>
      <c r="H21" s="29" t="s">
        <v>58</v>
      </c>
      <c r="I21" s="29" t="s">
        <v>58</v>
      </c>
      <c r="J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</row>
    <row r="22" spans="1:26" ht="14.25" customHeight="1" x14ac:dyDescent="0.35">
      <c r="A22" s="23" t="s">
        <v>412</v>
      </c>
      <c r="B22" s="27" t="s">
        <v>15</v>
      </c>
      <c r="C22" s="29" t="s">
        <v>152</v>
      </c>
      <c r="D22" s="30" t="s">
        <v>220</v>
      </c>
      <c r="E22" s="22" t="s">
        <v>250</v>
      </c>
      <c r="F22" s="22" t="s">
        <v>58</v>
      </c>
      <c r="G22" s="22" t="s">
        <v>222</v>
      </c>
      <c r="H22" s="29" t="s">
        <v>58</v>
      </c>
      <c r="I22" s="29" t="s">
        <v>58</v>
      </c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</row>
    <row r="23" spans="1:26" ht="14.25" customHeight="1" x14ac:dyDescent="0.35">
      <c r="A23" s="23" t="s">
        <v>413</v>
      </c>
      <c r="B23" s="23" t="s">
        <v>15</v>
      </c>
      <c r="C23" s="29" t="s">
        <v>152</v>
      </c>
      <c r="D23" s="30" t="s">
        <v>220</v>
      </c>
      <c r="E23" s="22" t="s">
        <v>252</v>
      </c>
      <c r="F23" s="22" t="s">
        <v>58</v>
      </c>
      <c r="G23" s="22" t="s">
        <v>253</v>
      </c>
      <c r="H23" s="44" t="s">
        <v>209</v>
      </c>
      <c r="Y23" s="29"/>
      <c r="Z23" s="29"/>
    </row>
    <row r="24" spans="1:26" ht="14.25" customHeight="1" x14ac:dyDescent="0.35">
      <c r="A24" s="23" t="s">
        <v>413</v>
      </c>
      <c r="B24" s="23" t="s">
        <v>15</v>
      </c>
      <c r="C24" s="29" t="s">
        <v>152</v>
      </c>
      <c r="D24" s="30" t="s">
        <v>220</v>
      </c>
      <c r="E24" s="22" t="s">
        <v>255</v>
      </c>
      <c r="F24" s="22" t="s">
        <v>58</v>
      </c>
      <c r="G24" s="22" t="s">
        <v>256</v>
      </c>
      <c r="H24" s="44" t="s">
        <v>210</v>
      </c>
    </row>
    <row r="25" spans="1:26" ht="14.25" customHeight="1" x14ac:dyDescent="0.35">
      <c r="A25" s="23" t="s">
        <v>413</v>
      </c>
      <c r="B25" s="23" t="s">
        <v>15</v>
      </c>
      <c r="C25" s="29" t="s">
        <v>152</v>
      </c>
      <c r="D25" s="30" t="s">
        <v>220</v>
      </c>
      <c r="E25" s="22" t="s">
        <v>258</v>
      </c>
      <c r="F25" s="22" t="s">
        <v>58</v>
      </c>
      <c r="G25" s="22" t="s">
        <v>259</v>
      </c>
      <c r="H25" s="44" t="s">
        <v>209</v>
      </c>
    </row>
    <row r="26" spans="1:26" ht="14.25" customHeight="1" x14ac:dyDescent="0.35">
      <c r="A26" s="27" t="s">
        <v>413</v>
      </c>
      <c r="B26" s="27" t="s">
        <v>15</v>
      </c>
      <c r="C26" s="46" t="s">
        <v>152</v>
      </c>
      <c r="D26" s="30" t="s">
        <v>220</v>
      </c>
      <c r="E26" s="39" t="s">
        <v>260</v>
      </c>
      <c r="F26" s="39" t="s">
        <v>58</v>
      </c>
      <c r="G26" s="39" t="s">
        <v>261</v>
      </c>
      <c r="H26" s="44" t="s">
        <v>209</v>
      </c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</row>
    <row r="27" spans="1:26" ht="14.25" customHeight="1" x14ac:dyDescent="0.35">
      <c r="A27" s="27" t="s">
        <v>211</v>
      </c>
      <c r="B27" s="27" t="s">
        <v>15</v>
      </c>
      <c r="C27" s="46" t="s">
        <v>152</v>
      </c>
      <c r="D27" s="30" t="s">
        <v>220</v>
      </c>
      <c r="E27" s="39" t="s">
        <v>215</v>
      </c>
      <c r="F27" s="39" t="s">
        <v>263</v>
      </c>
      <c r="G27" s="39" t="s">
        <v>233</v>
      </c>
      <c r="H27" s="44" t="s">
        <v>228</v>
      </c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</row>
    <row r="28" spans="1:26" ht="14.25" customHeight="1" x14ac:dyDescent="0.35">
      <c r="A28" s="27" t="s">
        <v>414</v>
      </c>
      <c r="B28" s="27" t="s">
        <v>15</v>
      </c>
      <c r="C28" s="46" t="s">
        <v>152</v>
      </c>
      <c r="D28" s="30" t="s">
        <v>220</v>
      </c>
      <c r="E28" s="48" t="s">
        <v>264</v>
      </c>
      <c r="F28" s="39" t="s">
        <v>58</v>
      </c>
      <c r="G28" s="39" t="s">
        <v>265</v>
      </c>
      <c r="H28" s="44" t="s">
        <v>209</v>
      </c>
    </row>
    <row r="29" spans="1:26" ht="14.25" customHeight="1" x14ac:dyDescent="0.35">
      <c r="A29" s="22" t="s">
        <v>267</v>
      </c>
      <c r="B29" s="22" t="s">
        <v>9</v>
      </c>
      <c r="C29" s="29" t="s">
        <v>149</v>
      </c>
      <c r="D29" s="30" t="s">
        <v>266</v>
      </c>
      <c r="E29" s="22" t="s">
        <v>267</v>
      </c>
      <c r="F29" s="22" t="s">
        <v>58</v>
      </c>
      <c r="G29" s="22" t="s">
        <v>58</v>
      </c>
      <c r="H29" s="29" t="s">
        <v>58</v>
      </c>
      <c r="I29" s="29" t="s">
        <v>58</v>
      </c>
    </row>
    <row r="30" spans="1:26" ht="14.25" customHeight="1" x14ac:dyDescent="0.35">
      <c r="A30" s="23" t="s">
        <v>269</v>
      </c>
      <c r="B30" s="26" t="s">
        <v>9</v>
      </c>
      <c r="C30" s="29" t="s">
        <v>149</v>
      </c>
      <c r="D30" s="30" t="s">
        <v>268</v>
      </c>
      <c r="E30" s="22" t="s">
        <v>269</v>
      </c>
      <c r="F30" s="22" t="s">
        <v>58</v>
      </c>
      <c r="G30" s="22" t="s">
        <v>58</v>
      </c>
      <c r="H30" s="29" t="s">
        <v>58</v>
      </c>
      <c r="I30" s="29" t="s">
        <v>58</v>
      </c>
      <c r="J30" s="29"/>
      <c r="K30" s="29"/>
      <c r="L30" s="29"/>
      <c r="M30" s="29"/>
      <c r="N30" s="29"/>
    </row>
    <row r="31" spans="1:26" ht="14.25" customHeight="1" x14ac:dyDescent="0.35">
      <c r="A31" s="23" t="s">
        <v>271</v>
      </c>
      <c r="B31" s="23" t="s">
        <v>9</v>
      </c>
      <c r="C31" s="29" t="s">
        <v>149</v>
      </c>
      <c r="D31" s="30" t="s">
        <v>270</v>
      </c>
      <c r="E31" s="22" t="s">
        <v>271</v>
      </c>
      <c r="F31" s="22" t="s">
        <v>58</v>
      </c>
      <c r="G31" s="22" t="s">
        <v>58</v>
      </c>
      <c r="H31" s="29" t="s">
        <v>58</v>
      </c>
      <c r="I31" s="29" t="s">
        <v>58</v>
      </c>
    </row>
    <row r="32" spans="1:26" ht="14.25" customHeight="1" x14ac:dyDescent="0.35">
      <c r="A32" s="23" t="s">
        <v>272</v>
      </c>
      <c r="B32" s="27" t="s">
        <v>15</v>
      </c>
      <c r="C32" s="30" t="s">
        <v>152</v>
      </c>
      <c r="D32" s="30" t="s">
        <v>364</v>
      </c>
      <c r="E32" s="22" t="s">
        <v>272</v>
      </c>
      <c r="F32" s="29" t="s">
        <v>58</v>
      </c>
      <c r="G32" s="30" t="s">
        <v>273</v>
      </c>
      <c r="H32" s="29" t="s">
        <v>58</v>
      </c>
      <c r="I32" s="29" t="s">
        <v>58</v>
      </c>
      <c r="J32" s="29"/>
      <c r="K32" s="29"/>
      <c r="L32" s="29"/>
      <c r="M32" s="29"/>
      <c r="N32" s="29"/>
    </row>
    <row r="33" spans="1:26" ht="14.25" customHeight="1" x14ac:dyDescent="0.35">
      <c r="A33" s="26" t="s">
        <v>321</v>
      </c>
      <c r="B33" s="26" t="s">
        <v>15</v>
      </c>
      <c r="C33" s="49" t="s">
        <v>152</v>
      </c>
      <c r="D33" s="32" t="s">
        <v>361</v>
      </c>
      <c r="E33" s="50"/>
      <c r="F33" s="50"/>
      <c r="G33" s="50" t="s">
        <v>393</v>
      </c>
      <c r="H33" s="29" t="s">
        <v>58</v>
      </c>
      <c r="I33" s="29" t="s">
        <v>58</v>
      </c>
      <c r="J33" s="50"/>
      <c r="K33" s="51"/>
      <c r="L33" s="51"/>
      <c r="M33" s="51"/>
      <c r="N33" s="51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</row>
    <row r="34" spans="1:26" ht="14.25" customHeight="1" x14ac:dyDescent="0.35">
      <c r="A34" s="24" t="s">
        <v>301</v>
      </c>
      <c r="B34" s="24" t="s">
        <v>9</v>
      </c>
      <c r="C34" s="30" t="s">
        <v>149</v>
      </c>
      <c r="D34" s="30" t="s">
        <v>361</v>
      </c>
      <c r="G34" s="22" t="s">
        <v>373</v>
      </c>
      <c r="H34" s="29" t="s">
        <v>58</v>
      </c>
      <c r="I34" s="29" t="s">
        <v>58</v>
      </c>
      <c r="K34" s="29"/>
      <c r="L34" s="29"/>
    </row>
    <row r="35" spans="1:26" ht="14.25" customHeight="1" x14ac:dyDescent="0.35">
      <c r="A35" s="24" t="s">
        <v>314</v>
      </c>
      <c r="B35" s="24" t="s">
        <v>9</v>
      </c>
      <c r="C35" s="30" t="s">
        <v>149</v>
      </c>
      <c r="D35" s="30" t="s">
        <v>361</v>
      </c>
      <c r="G35" s="22" t="s">
        <v>386</v>
      </c>
      <c r="H35" s="29" t="s">
        <v>58</v>
      </c>
      <c r="I35" s="29" t="s">
        <v>58</v>
      </c>
      <c r="K35" s="29"/>
      <c r="L35" s="29"/>
      <c r="O35" s="38"/>
      <c r="P35" s="38"/>
      <c r="Q35" s="29"/>
      <c r="R35" s="29"/>
      <c r="S35" s="29"/>
      <c r="T35" s="29"/>
      <c r="U35" s="38"/>
      <c r="V35" s="38"/>
      <c r="W35" s="38"/>
      <c r="X35" s="38"/>
    </row>
    <row r="36" spans="1:26" ht="14.25" customHeight="1" x14ac:dyDescent="0.35">
      <c r="A36" s="24" t="s">
        <v>295</v>
      </c>
      <c r="B36" s="25" t="s">
        <v>9</v>
      </c>
      <c r="C36" s="30" t="s">
        <v>149</v>
      </c>
      <c r="D36" s="30" t="s">
        <v>361</v>
      </c>
      <c r="G36" s="22" t="s">
        <v>369</v>
      </c>
      <c r="H36" s="29" t="s">
        <v>58</v>
      </c>
      <c r="I36" s="29" t="s">
        <v>58</v>
      </c>
      <c r="K36" s="29"/>
      <c r="L36" s="29"/>
    </row>
    <row r="37" spans="1:26" ht="14.25" customHeight="1" x14ac:dyDescent="0.35">
      <c r="A37" s="24" t="s">
        <v>311</v>
      </c>
      <c r="B37" s="25" t="s">
        <v>9</v>
      </c>
      <c r="C37" s="30" t="s">
        <v>149</v>
      </c>
      <c r="D37" s="30" t="s">
        <v>361</v>
      </c>
      <c r="G37" s="22" t="s">
        <v>383</v>
      </c>
      <c r="H37" s="29" t="s">
        <v>58</v>
      </c>
      <c r="I37" s="29" t="s">
        <v>58</v>
      </c>
      <c r="K37" s="29"/>
      <c r="L37" s="29"/>
      <c r="O37" s="29"/>
      <c r="P37" s="29"/>
      <c r="Q37" s="29"/>
      <c r="R37" s="29"/>
      <c r="S37" s="29"/>
      <c r="T37" s="29"/>
      <c r="U37" s="29"/>
      <c r="V37" s="29"/>
      <c r="W37" s="29"/>
      <c r="X37" s="29"/>
    </row>
    <row r="38" spans="1:26" ht="14.25" customHeight="1" x14ac:dyDescent="0.35">
      <c r="A38" s="24" t="s">
        <v>306</v>
      </c>
      <c r="B38" s="25" t="s">
        <v>9</v>
      </c>
      <c r="C38" s="30" t="s">
        <v>149</v>
      </c>
      <c r="D38" s="30" t="s">
        <v>361</v>
      </c>
      <c r="G38" s="22" t="s">
        <v>377</v>
      </c>
      <c r="H38" s="29" t="s">
        <v>58</v>
      </c>
      <c r="I38" s="29" t="s">
        <v>58</v>
      </c>
      <c r="K38" s="29"/>
      <c r="L38" s="29"/>
      <c r="O38" s="29"/>
      <c r="P38" s="29"/>
      <c r="Q38" s="29"/>
      <c r="R38" s="29"/>
      <c r="S38" s="29"/>
      <c r="T38" s="53"/>
      <c r="U38" s="29"/>
      <c r="V38" s="29"/>
      <c r="W38" s="29"/>
      <c r="X38" s="29"/>
    </row>
    <row r="39" spans="1:26" ht="14.25" customHeight="1" x14ac:dyDescent="0.35">
      <c r="A39" s="24" t="s">
        <v>299</v>
      </c>
      <c r="B39" s="28" t="s">
        <v>9</v>
      </c>
      <c r="C39" s="30" t="s">
        <v>149</v>
      </c>
      <c r="D39" s="30" t="s">
        <v>361</v>
      </c>
      <c r="F39" s="32" t="s">
        <v>365</v>
      </c>
      <c r="G39" s="22" t="s">
        <v>369</v>
      </c>
      <c r="H39" s="29" t="s">
        <v>58</v>
      </c>
      <c r="I39" s="29" t="s">
        <v>58</v>
      </c>
      <c r="K39" s="29"/>
      <c r="L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</row>
    <row r="40" spans="1:26" ht="14.25" customHeight="1" x14ac:dyDescent="0.35">
      <c r="A40" s="28" t="s">
        <v>297</v>
      </c>
      <c r="B40" s="28" t="s">
        <v>9</v>
      </c>
      <c r="C40" s="49" t="s">
        <v>149</v>
      </c>
      <c r="D40" s="30" t="s">
        <v>361</v>
      </c>
      <c r="E40" s="50"/>
      <c r="F40" s="50"/>
      <c r="G40" s="54" t="s">
        <v>371</v>
      </c>
      <c r="H40" s="29" t="s">
        <v>58</v>
      </c>
      <c r="I40" s="29" t="s">
        <v>58</v>
      </c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  <c r="Z40" s="51"/>
    </row>
    <row r="41" spans="1:26" ht="14.25" customHeight="1" x14ac:dyDescent="0.35">
      <c r="A41" s="28" t="s">
        <v>310</v>
      </c>
      <c r="B41" s="28" t="s">
        <v>9</v>
      </c>
      <c r="C41" s="49" t="s">
        <v>149</v>
      </c>
      <c r="D41" s="30" t="s">
        <v>361</v>
      </c>
      <c r="E41" s="50"/>
      <c r="F41" s="50"/>
      <c r="G41" s="54" t="s">
        <v>381</v>
      </c>
      <c r="H41" s="29" t="s">
        <v>58</v>
      </c>
      <c r="I41" s="29" t="s">
        <v>58</v>
      </c>
      <c r="J41" s="29"/>
      <c r="K41" s="51"/>
      <c r="L41" s="51"/>
      <c r="M41" s="51"/>
      <c r="N41" s="51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1"/>
      <c r="Z41" s="51"/>
    </row>
    <row r="42" spans="1:26" ht="14.25" customHeight="1" x14ac:dyDescent="0.35">
      <c r="A42" s="24" t="s">
        <v>307</v>
      </c>
      <c r="B42" s="24" t="s">
        <v>9</v>
      </c>
      <c r="C42" s="30" t="s">
        <v>396</v>
      </c>
      <c r="D42" s="30" t="s">
        <v>361</v>
      </c>
      <c r="F42" s="32" t="s">
        <v>367</v>
      </c>
      <c r="G42" s="22" t="s">
        <v>378</v>
      </c>
      <c r="H42" s="29" t="s">
        <v>58</v>
      </c>
      <c r="I42" s="29" t="s">
        <v>58</v>
      </c>
      <c r="J42" s="29"/>
      <c r="K42" s="29"/>
      <c r="O42" s="29"/>
      <c r="P42" s="29"/>
      <c r="Q42" s="29"/>
      <c r="R42" s="29"/>
      <c r="S42" s="29"/>
      <c r="T42" s="40"/>
      <c r="U42" s="29"/>
      <c r="V42" s="29"/>
      <c r="W42" s="29"/>
      <c r="X42" s="29"/>
      <c r="Y42" s="29"/>
      <c r="Z42" s="29"/>
    </row>
    <row r="43" spans="1:26" ht="14.25" customHeight="1" x14ac:dyDescent="0.35">
      <c r="A43" s="27" t="s">
        <v>317</v>
      </c>
      <c r="B43" s="27" t="s">
        <v>15</v>
      </c>
      <c r="C43" s="56" t="s">
        <v>152</v>
      </c>
      <c r="D43" s="32" t="s">
        <v>361</v>
      </c>
      <c r="E43" s="57"/>
      <c r="F43" s="57"/>
      <c r="G43" s="57" t="s">
        <v>389</v>
      </c>
      <c r="H43" s="29" t="s">
        <v>58</v>
      </c>
      <c r="I43" s="29" t="s">
        <v>58</v>
      </c>
      <c r="J43" s="46"/>
      <c r="K43" s="29"/>
      <c r="O43" s="29"/>
      <c r="P43" s="29"/>
      <c r="Q43" s="29"/>
      <c r="R43" s="29"/>
      <c r="S43" s="29"/>
      <c r="T43" s="29"/>
      <c r="U43" s="29"/>
      <c r="V43" s="29"/>
      <c r="W43" s="29"/>
      <c r="X43" s="29"/>
    </row>
    <row r="44" spans="1:26" ht="14.25" customHeight="1" x14ac:dyDescent="0.35">
      <c r="A44" s="24" t="s">
        <v>296</v>
      </c>
      <c r="B44" s="24" t="s">
        <v>9</v>
      </c>
      <c r="C44" s="30" t="s">
        <v>149</v>
      </c>
      <c r="D44" s="30" t="s">
        <v>361</v>
      </c>
      <c r="F44" s="30" t="s">
        <v>365</v>
      </c>
      <c r="G44" s="22" t="s">
        <v>370</v>
      </c>
      <c r="H44" s="29" t="s">
        <v>58</v>
      </c>
      <c r="I44" s="29" t="s">
        <v>58</v>
      </c>
      <c r="J44" s="29"/>
      <c r="K44" s="29"/>
      <c r="O44" s="29"/>
      <c r="P44" s="29"/>
      <c r="Q44" s="33"/>
      <c r="R44" s="33"/>
      <c r="S44" s="33"/>
      <c r="T44" s="33"/>
      <c r="U44" s="29"/>
      <c r="V44" s="29"/>
      <c r="W44" s="29"/>
      <c r="X44" s="29"/>
    </row>
    <row r="45" spans="1:26" ht="14.25" customHeight="1" x14ac:dyDescent="0.35">
      <c r="A45" s="24" t="s">
        <v>312</v>
      </c>
      <c r="B45" s="24" t="s">
        <v>9</v>
      </c>
      <c r="C45" s="30" t="s">
        <v>149</v>
      </c>
      <c r="D45" s="30" t="s">
        <v>361</v>
      </c>
      <c r="G45" s="22" t="s">
        <v>384</v>
      </c>
      <c r="H45" s="29" t="s">
        <v>58</v>
      </c>
      <c r="I45" s="29" t="s">
        <v>58</v>
      </c>
      <c r="J45" s="29"/>
      <c r="K45" s="29"/>
      <c r="O45" s="33"/>
      <c r="P45" s="33"/>
      <c r="Q45" s="33"/>
      <c r="R45" s="33"/>
      <c r="S45" s="33"/>
      <c r="T45" s="33"/>
      <c r="U45" s="33"/>
      <c r="V45" s="33"/>
      <c r="W45" s="33"/>
      <c r="X45" s="33"/>
    </row>
    <row r="46" spans="1:26" ht="14.25" customHeight="1" x14ac:dyDescent="0.35">
      <c r="A46" s="24" t="s">
        <v>304</v>
      </c>
      <c r="B46" s="24" t="s">
        <v>9</v>
      </c>
      <c r="C46" s="30" t="s">
        <v>149</v>
      </c>
      <c r="D46" s="30" t="s">
        <v>361</v>
      </c>
      <c r="G46" s="22" t="s">
        <v>375</v>
      </c>
      <c r="H46" s="29" t="s">
        <v>58</v>
      </c>
      <c r="I46" s="29" t="s">
        <v>58</v>
      </c>
      <c r="J46" s="40"/>
      <c r="K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</row>
    <row r="47" spans="1:26" ht="14.25" customHeight="1" x14ac:dyDescent="0.35">
      <c r="A47" s="24" t="s">
        <v>313</v>
      </c>
      <c r="B47" s="24" t="s">
        <v>9</v>
      </c>
      <c r="C47" s="30" t="s">
        <v>149</v>
      </c>
      <c r="D47" s="30" t="s">
        <v>361</v>
      </c>
      <c r="G47" s="22" t="s">
        <v>385</v>
      </c>
      <c r="H47" s="29" t="s">
        <v>58</v>
      </c>
      <c r="I47" s="29" t="s">
        <v>58</v>
      </c>
      <c r="J47" s="29"/>
      <c r="K47" s="29"/>
      <c r="O47" s="29"/>
      <c r="P47" s="29"/>
      <c r="Q47" s="29"/>
      <c r="R47" s="29"/>
      <c r="S47" s="29"/>
      <c r="T47" s="40"/>
      <c r="U47" s="29"/>
      <c r="V47" s="29"/>
      <c r="W47" s="29"/>
      <c r="X47" s="29"/>
    </row>
    <row r="48" spans="1:26" ht="14.25" customHeight="1" x14ac:dyDescent="0.35">
      <c r="A48" s="24" t="s">
        <v>300</v>
      </c>
      <c r="B48" s="24" t="s">
        <v>9</v>
      </c>
      <c r="C48" s="30" t="s">
        <v>149</v>
      </c>
      <c r="D48" s="30" t="s">
        <v>361</v>
      </c>
      <c r="G48" s="22" t="s">
        <v>372</v>
      </c>
      <c r="H48" s="29" t="s">
        <v>58</v>
      </c>
      <c r="I48" s="29" t="s">
        <v>58</v>
      </c>
      <c r="J48" s="58"/>
      <c r="K48" s="29"/>
      <c r="O48" s="29"/>
      <c r="P48" s="29"/>
      <c r="Q48" s="29"/>
      <c r="R48" s="29"/>
      <c r="S48" s="29"/>
      <c r="T48" s="40"/>
      <c r="U48" s="29"/>
      <c r="V48" s="29"/>
      <c r="W48" s="29"/>
      <c r="X48" s="29"/>
    </row>
    <row r="49" spans="1:26" ht="14.25" customHeight="1" x14ac:dyDescent="0.35">
      <c r="A49" s="24" t="s">
        <v>315</v>
      </c>
      <c r="B49" s="24" t="s">
        <v>9</v>
      </c>
      <c r="C49" s="30" t="s">
        <v>149</v>
      </c>
      <c r="D49" s="30" t="s">
        <v>361</v>
      </c>
      <c r="G49" s="22" t="s">
        <v>387</v>
      </c>
      <c r="H49" s="29" t="s">
        <v>58</v>
      </c>
      <c r="I49" s="29" t="s">
        <v>58</v>
      </c>
      <c r="J49" s="40"/>
      <c r="K49" s="29"/>
      <c r="O49" s="40"/>
      <c r="P49" s="40"/>
      <c r="Q49" s="40"/>
      <c r="R49" s="29"/>
      <c r="S49" s="29"/>
      <c r="T49" s="29"/>
      <c r="U49" s="29"/>
      <c r="V49" s="29"/>
      <c r="W49" s="29"/>
      <c r="X49" s="29"/>
    </row>
    <row r="50" spans="1:26" ht="14.25" customHeight="1" x14ac:dyDescent="0.35">
      <c r="A50" s="27" t="s">
        <v>320</v>
      </c>
      <c r="B50" s="27" t="s">
        <v>15</v>
      </c>
      <c r="C50" s="30" t="s">
        <v>152</v>
      </c>
      <c r="D50" s="32" t="s">
        <v>361</v>
      </c>
      <c r="G50" s="32" t="s">
        <v>392</v>
      </c>
      <c r="H50" s="29" t="s">
        <v>58</v>
      </c>
      <c r="I50" s="29" t="s">
        <v>58</v>
      </c>
      <c r="J50" s="40"/>
      <c r="K50" s="29"/>
      <c r="O50" s="29"/>
      <c r="P50" s="29"/>
      <c r="Q50" s="29"/>
      <c r="R50" s="29"/>
      <c r="S50" s="29"/>
      <c r="T50" s="29"/>
      <c r="U50" s="29"/>
      <c r="V50" s="29"/>
      <c r="W50" s="29"/>
      <c r="X50" s="29"/>
    </row>
    <row r="51" spans="1:26" ht="14.25" customHeight="1" x14ac:dyDescent="0.35">
      <c r="A51" s="23" t="s">
        <v>411</v>
      </c>
      <c r="B51" s="23" t="s">
        <v>15</v>
      </c>
      <c r="C51" s="29" t="s">
        <v>397</v>
      </c>
      <c r="D51" s="30" t="s">
        <v>361</v>
      </c>
      <c r="E51" s="22" t="s">
        <v>206</v>
      </c>
      <c r="F51" s="29" t="s">
        <v>58</v>
      </c>
      <c r="G51" s="29" t="s">
        <v>362</v>
      </c>
      <c r="H51" s="29" t="s">
        <v>58</v>
      </c>
      <c r="I51" s="29" t="s">
        <v>58</v>
      </c>
      <c r="J51" s="29"/>
      <c r="K51" s="29"/>
      <c r="O51" s="29"/>
      <c r="P51" s="29"/>
      <c r="Q51" s="29"/>
      <c r="R51" s="29"/>
      <c r="S51" s="29"/>
      <c r="T51" s="29"/>
      <c r="U51" s="29"/>
      <c r="V51" s="29"/>
      <c r="W51" s="29"/>
      <c r="X51" s="29"/>
    </row>
    <row r="52" spans="1:26" ht="14.25" customHeight="1" x14ac:dyDescent="0.35">
      <c r="A52" s="23" t="s">
        <v>366</v>
      </c>
      <c r="B52" s="23" t="s">
        <v>47</v>
      </c>
      <c r="C52" s="30" t="s">
        <v>149</v>
      </c>
      <c r="D52" s="32" t="s">
        <v>361</v>
      </c>
      <c r="G52" s="32" t="s">
        <v>394</v>
      </c>
      <c r="H52" s="29" t="s">
        <v>58</v>
      </c>
      <c r="I52" s="29" t="s">
        <v>58</v>
      </c>
      <c r="K52" s="29"/>
      <c r="O52" s="40"/>
      <c r="P52" s="40"/>
      <c r="Q52" s="40"/>
      <c r="R52" s="29"/>
      <c r="S52" s="29"/>
      <c r="T52" s="29"/>
      <c r="U52" s="29"/>
      <c r="V52" s="29"/>
      <c r="W52" s="29"/>
      <c r="X52" s="29"/>
    </row>
    <row r="53" spans="1:26" ht="14.25" customHeight="1" x14ac:dyDescent="0.35">
      <c r="A53" s="23" t="s">
        <v>316</v>
      </c>
      <c r="B53" s="23" t="s">
        <v>9</v>
      </c>
      <c r="C53" s="30" t="s">
        <v>149</v>
      </c>
      <c r="D53" s="32" t="s">
        <v>361</v>
      </c>
      <c r="G53" s="32" t="s">
        <v>388</v>
      </c>
      <c r="H53" s="29" t="s">
        <v>58</v>
      </c>
      <c r="I53" s="29" t="s">
        <v>58</v>
      </c>
      <c r="K53" s="29"/>
      <c r="O53" s="29"/>
      <c r="P53" s="29"/>
      <c r="Q53" s="29"/>
      <c r="R53" s="29"/>
      <c r="S53" s="29"/>
      <c r="T53" s="40"/>
      <c r="U53" s="29"/>
      <c r="V53" s="29"/>
      <c r="W53" s="29"/>
      <c r="X53" s="29"/>
    </row>
    <row r="54" spans="1:26" ht="14.25" customHeight="1" x14ac:dyDescent="0.35">
      <c r="A54" s="27" t="s">
        <v>319</v>
      </c>
      <c r="B54" s="27" t="s">
        <v>15</v>
      </c>
      <c r="C54" s="30" t="s">
        <v>152</v>
      </c>
      <c r="D54" s="32" t="s">
        <v>361</v>
      </c>
      <c r="G54" s="32" t="s">
        <v>391</v>
      </c>
      <c r="H54" s="29" t="s">
        <v>58</v>
      </c>
      <c r="I54" s="29" t="s">
        <v>58</v>
      </c>
      <c r="K54" s="29"/>
    </row>
    <row r="55" spans="1:26" ht="14.25" customHeight="1" x14ac:dyDescent="0.35">
      <c r="A55" s="24" t="s">
        <v>305</v>
      </c>
      <c r="B55" s="24" t="s">
        <v>9</v>
      </c>
      <c r="C55" s="30" t="s">
        <v>149</v>
      </c>
      <c r="D55" s="30" t="s">
        <v>361</v>
      </c>
      <c r="G55" s="22" t="s">
        <v>376</v>
      </c>
      <c r="H55" s="29" t="s">
        <v>58</v>
      </c>
      <c r="I55" s="29" t="s">
        <v>58</v>
      </c>
      <c r="K55" s="29"/>
    </row>
    <row r="56" spans="1:26" ht="14.25" customHeight="1" x14ac:dyDescent="0.35">
      <c r="A56" s="25" t="s">
        <v>308</v>
      </c>
      <c r="B56" s="25" t="s">
        <v>9</v>
      </c>
      <c r="C56" s="56" t="s">
        <v>149</v>
      </c>
      <c r="D56" s="30" t="s">
        <v>361</v>
      </c>
      <c r="E56" s="57"/>
      <c r="F56" s="57"/>
      <c r="G56" s="39" t="s">
        <v>380</v>
      </c>
      <c r="H56" s="29" t="s">
        <v>58</v>
      </c>
      <c r="I56" s="29" t="s">
        <v>58</v>
      </c>
      <c r="K56" s="29"/>
    </row>
    <row r="57" spans="1:26" ht="14.25" customHeight="1" x14ac:dyDescent="0.35">
      <c r="A57" s="24" t="s">
        <v>303</v>
      </c>
      <c r="B57" s="25" t="s">
        <v>9</v>
      </c>
      <c r="C57" s="30" t="s">
        <v>149</v>
      </c>
      <c r="D57" s="30" t="s">
        <v>361</v>
      </c>
      <c r="G57" s="22" t="s">
        <v>379</v>
      </c>
      <c r="H57" s="29" t="s">
        <v>58</v>
      </c>
      <c r="I57" s="29" t="s">
        <v>58</v>
      </c>
      <c r="K57" s="33"/>
      <c r="L57" s="33"/>
      <c r="M57" s="33"/>
      <c r="N57" s="33"/>
    </row>
    <row r="58" spans="1:26" ht="14.25" customHeight="1" x14ac:dyDescent="0.35">
      <c r="A58" s="25" t="s">
        <v>309</v>
      </c>
      <c r="B58" s="25" t="s">
        <v>9</v>
      </c>
      <c r="C58" s="56" t="s">
        <v>149</v>
      </c>
      <c r="D58" s="30" t="s">
        <v>361</v>
      </c>
      <c r="E58" s="57"/>
      <c r="F58" s="57"/>
      <c r="G58" s="39" t="s">
        <v>382</v>
      </c>
      <c r="H58" s="29" t="s">
        <v>58</v>
      </c>
      <c r="I58" s="29" t="s">
        <v>58</v>
      </c>
      <c r="J58" s="57"/>
      <c r="K58" s="29"/>
      <c r="L58" s="29"/>
      <c r="M58" s="29"/>
      <c r="N58" s="29"/>
      <c r="Y58" s="29"/>
      <c r="Z58" s="29"/>
    </row>
    <row r="59" spans="1:26" ht="14.25" customHeight="1" x14ac:dyDescent="0.35">
      <c r="A59" s="25" t="s">
        <v>298</v>
      </c>
      <c r="B59" s="25" t="s">
        <v>9</v>
      </c>
      <c r="C59" s="56" t="s">
        <v>149</v>
      </c>
      <c r="D59" s="30" t="s">
        <v>361</v>
      </c>
      <c r="E59" s="57"/>
      <c r="F59" s="57"/>
      <c r="G59" s="39" t="s">
        <v>369</v>
      </c>
      <c r="H59" s="29" t="s">
        <v>58</v>
      </c>
      <c r="I59" s="29" t="s">
        <v>58</v>
      </c>
      <c r="K59" s="40"/>
      <c r="L59" s="40"/>
      <c r="M59" s="40"/>
      <c r="N59" s="38"/>
      <c r="Y59" s="33"/>
      <c r="Z59" s="33"/>
    </row>
    <row r="60" spans="1:26" ht="14.25" customHeight="1" x14ac:dyDescent="0.35">
      <c r="A60" s="25" t="s">
        <v>294</v>
      </c>
      <c r="B60" s="25" t="s">
        <v>9</v>
      </c>
      <c r="C60" s="30" t="s">
        <v>149</v>
      </c>
      <c r="D60" s="30" t="s">
        <v>361</v>
      </c>
      <c r="G60" s="22" t="s">
        <v>368</v>
      </c>
      <c r="H60" s="29" t="s">
        <v>58</v>
      </c>
      <c r="I60" s="29" t="s">
        <v>58</v>
      </c>
      <c r="K60" s="29"/>
      <c r="L60" s="29"/>
      <c r="M60" s="29"/>
      <c r="N60" s="29"/>
      <c r="Y60" s="29"/>
      <c r="Z60" s="29"/>
    </row>
    <row r="61" spans="1:26" ht="14.25" customHeight="1" x14ac:dyDescent="0.35">
      <c r="A61" s="23" t="s">
        <v>318</v>
      </c>
      <c r="B61" s="27" t="s">
        <v>15</v>
      </c>
      <c r="C61" s="30" t="s">
        <v>152</v>
      </c>
      <c r="D61" s="32" t="s">
        <v>361</v>
      </c>
      <c r="G61" s="32" t="s">
        <v>390</v>
      </c>
      <c r="H61" s="29" t="s">
        <v>58</v>
      </c>
      <c r="I61" s="29" t="s">
        <v>58</v>
      </c>
      <c r="K61" s="29"/>
    </row>
    <row r="62" spans="1:26" ht="14.25" customHeight="1" x14ac:dyDescent="0.35">
      <c r="A62" s="24" t="s">
        <v>302</v>
      </c>
      <c r="B62" s="24" t="s">
        <v>9</v>
      </c>
      <c r="C62" s="30" t="s">
        <v>149</v>
      </c>
      <c r="D62" s="30" t="s">
        <v>361</v>
      </c>
      <c r="G62" s="22" t="s">
        <v>374</v>
      </c>
      <c r="H62" s="29" t="s">
        <v>58</v>
      </c>
      <c r="I62" s="29" t="s">
        <v>58</v>
      </c>
      <c r="K62" s="40"/>
      <c r="L62" s="40"/>
      <c r="M62" s="40"/>
      <c r="N62" s="29"/>
    </row>
    <row r="63" spans="1:26" ht="14.25" customHeight="1" x14ac:dyDescent="0.35">
      <c r="A63" s="23" t="s">
        <v>165</v>
      </c>
      <c r="B63" s="27" t="s">
        <v>15</v>
      </c>
      <c r="C63" s="29" t="s">
        <v>152</v>
      </c>
      <c r="D63" s="30" t="s">
        <v>346</v>
      </c>
      <c r="E63" s="22" t="s">
        <v>165</v>
      </c>
      <c r="F63" s="22" t="s">
        <v>58</v>
      </c>
      <c r="G63" s="22" t="s">
        <v>347</v>
      </c>
      <c r="H63" s="29" t="s">
        <v>58</v>
      </c>
      <c r="I63" s="29" t="s">
        <v>58</v>
      </c>
      <c r="K63" s="29"/>
      <c r="L63" s="29"/>
      <c r="M63" s="29"/>
      <c r="N63" s="29"/>
    </row>
    <row r="64" spans="1:26" ht="14.25" customHeight="1" x14ac:dyDescent="0.35">
      <c r="A64" s="23" t="s">
        <v>151</v>
      </c>
      <c r="B64" s="26" t="s">
        <v>9</v>
      </c>
      <c r="C64" s="29" t="s">
        <v>149</v>
      </c>
      <c r="D64" s="30" t="s">
        <v>339</v>
      </c>
      <c r="E64" s="22" t="s">
        <v>151</v>
      </c>
      <c r="F64" s="22" t="s">
        <v>58</v>
      </c>
      <c r="G64" s="22" t="s">
        <v>58</v>
      </c>
      <c r="H64" s="29" t="s">
        <v>58</v>
      </c>
      <c r="I64" s="29" t="s">
        <v>58</v>
      </c>
      <c r="K64" s="29"/>
      <c r="L64" s="29"/>
      <c r="M64" s="29"/>
      <c r="N64" s="29"/>
    </row>
    <row r="65" spans="1:26" ht="14.25" customHeight="1" x14ac:dyDescent="0.35">
      <c r="A65" s="22" t="s">
        <v>157</v>
      </c>
      <c r="B65" s="22" t="s">
        <v>15</v>
      </c>
      <c r="C65" s="29" t="s">
        <v>149</v>
      </c>
      <c r="D65" s="30" t="s">
        <v>339</v>
      </c>
      <c r="E65" s="22" t="s">
        <v>157</v>
      </c>
      <c r="F65" s="22" t="s">
        <v>58</v>
      </c>
      <c r="G65" s="22" t="s">
        <v>58</v>
      </c>
      <c r="H65" s="29" t="s">
        <v>58</v>
      </c>
      <c r="I65" s="29" t="s">
        <v>58</v>
      </c>
      <c r="K65" s="29"/>
      <c r="L65" s="29"/>
      <c r="M65" s="29"/>
      <c r="N65" s="29"/>
    </row>
    <row r="66" spans="1:26" ht="14.25" customHeight="1" x14ac:dyDescent="0.35">
      <c r="A66" s="23" t="s">
        <v>166</v>
      </c>
      <c r="B66" s="27" t="s">
        <v>9</v>
      </c>
      <c r="C66" s="29" t="s">
        <v>149</v>
      </c>
      <c r="D66" s="30" t="s">
        <v>339</v>
      </c>
      <c r="E66" s="22" t="s">
        <v>166</v>
      </c>
      <c r="F66" s="22" t="s">
        <v>58</v>
      </c>
      <c r="G66" s="22" t="s">
        <v>58</v>
      </c>
      <c r="H66" s="29" t="s">
        <v>58</v>
      </c>
      <c r="I66" s="29" t="s">
        <v>58</v>
      </c>
      <c r="K66" s="29"/>
      <c r="L66" s="29"/>
      <c r="M66" s="29"/>
      <c r="N66" s="29"/>
      <c r="O66" s="53"/>
      <c r="P66" s="53"/>
      <c r="Q66" s="53"/>
      <c r="R66" s="53"/>
      <c r="S66" s="53"/>
      <c r="T66" s="53"/>
      <c r="U66" s="29"/>
      <c r="V66" s="29"/>
      <c r="W66" s="29"/>
      <c r="X66" s="29"/>
      <c r="Y66" s="29"/>
      <c r="Z66" s="29"/>
    </row>
    <row r="67" spans="1:26" ht="14.25" customHeight="1" x14ac:dyDescent="0.35">
      <c r="A67" s="23" t="s">
        <v>174</v>
      </c>
      <c r="B67" s="23" t="s">
        <v>15</v>
      </c>
      <c r="C67" s="29" t="s">
        <v>152</v>
      </c>
      <c r="D67" s="30" t="s">
        <v>339</v>
      </c>
      <c r="E67" s="22" t="s">
        <v>174</v>
      </c>
      <c r="F67" s="22" t="s">
        <v>58</v>
      </c>
      <c r="G67" s="22" t="s">
        <v>58</v>
      </c>
      <c r="H67" s="29" t="s">
        <v>58</v>
      </c>
      <c r="I67" s="29" t="s">
        <v>58</v>
      </c>
      <c r="J67" s="29"/>
      <c r="K67" s="40"/>
      <c r="L67" s="40"/>
      <c r="M67" s="40"/>
      <c r="N67" s="29"/>
      <c r="O67" s="33"/>
      <c r="P67" s="33"/>
      <c r="Q67" s="33"/>
      <c r="R67" s="33"/>
      <c r="S67" s="33"/>
      <c r="T67" s="33"/>
      <c r="U67" s="33"/>
      <c r="V67" s="33"/>
      <c r="W67" s="33"/>
      <c r="X67" s="33"/>
    </row>
    <row r="68" spans="1:26" ht="14.25" customHeight="1" x14ac:dyDescent="0.35">
      <c r="A68" s="23" t="s">
        <v>207</v>
      </c>
      <c r="B68" s="27" t="s">
        <v>15</v>
      </c>
      <c r="C68" s="29" t="s">
        <v>149</v>
      </c>
      <c r="D68" s="30" t="s">
        <v>339</v>
      </c>
      <c r="E68" s="22" t="s">
        <v>207</v>
      </c>
      <c r="F68" s="29" t="s">
        <v>58</v>
      </c>
      <c r="G68" s="29" t="s">
        <v>58</v>
      </c>
      <c r="H68" s="29" t="s">
        <v>58</v>
      </c>
      <c r="I68" s="29" t="s">
        <v>58</v>
      </c>
      <c r="K68" s="58"/>
      <c r="L68" s="58"/>
      <c r="M68" s="58"/>
      <c r="N68" s="33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</row>
    <row r="69" spans="1:26" ht="14.25" customHeight="1" x14ac:dyDescent="0.35">
      <c r="A69" s="22" t="s">
        <v>158</v>
      </c>
      <c r="B69" s="22" t="s">
        <v>15</v>
      </c>
      <c r="C69" s="29" t="s">
        <v>152</v>
      </c>
      <c r="D69" s="30" t="s">
        <v>341</v>
      </c>
      <c r="E69" s="22" t="s">
        <v>158</v>
      </c>
      <c r="F69" s="22" t="s">
        <v>58</v>
      </c>
      <c r="G69" s="22" t="s">
        <v>58</v>
      </c>
      <c r="H69" s="29" t="s">
        <v>58</v>
      </c>
      <c r="I69" s="29" t="s">
        <v>58</v>
      </c>
      <c r="K69" s="40"/>
      <c r="L69" s="40"/>
      <c r="M69" s="40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</row>
    <row r="70" spans="1:26" ht="14.25" customHeight="1" x14ac:dyDescent="0.35">
      <c r="A70" s="23" t="s">
        <v>167</v>
      </c>
      <c r="B70" s="23" t="s">
        <v>15</v>
      </c>
      <c r="C70" s="29" t="s">
        <v>152</v>
      </c>
      <c r="D70" s="30" t="s">
        <v>341</v>
      </c>
      <c r="E70" s="22" t="s">
        <v>167</v>
      </c>
      <c r="F70" s="22" t="s">
        <v>58</v>
      </c>
      <c r="G70" s="22" t="s">
        <v>58</v>
      </c>
      <c r="H70" s="29" t="s">
        <v>58</v>
      </c>
      <c r="I70" s="29" t="s">
        <v>58</v>
      </c>
      <c r="K70" s="33"/>
      <c r="L70" s="33"/>
      <c r="M70" s="33"/>
      <c r="N70" s="33"/>
    </row>
    <row r="71" spans="1:26" ht="14.25" customHeight="1" x14ac:dyDescent="0.35">
      <c r="A71" s="27" t="s">
        <v>175</v>
      </c>
      <c r="B71" s="26" t="s">
        <v>9</v>
      </c>
      <c r="C71" s="46" t="s">
        <v>152</v>
      </c>
      <c r="D71" s="30" t="s">
        <v>341</v>
      </c>
      <c r="E71" s="39" t="s">
        <v>175</v>
      </c>
      <c r="F71" s="39" t="s">
        <v>58</v>
      </c>
      <c r="G71" s="39" t="s">
        <v>58</v>
      </c>
      <c r="H71" s="29" t="s">
        <v>58</v>
      </c>
      <c r="I71" s="29" t="s">
        <v>58</v>
      </c>
      <c r="J71" s="46"/>
      <c r="K71" s="33"/>
      <c r="L71" s="33"/>
      <c r="M71" s="33"/>
      <c r="N71" s="33"/>
      <c r="O71" s="29"/>
      <c r="P71" s="29"/>
      <c r="Q71" s="29"/>
      <c r="R71" s="29"/>
      <c r="S71" s="29"/>
      <c r="T71" s="29"/>
      <c r="U71" s="29"/>
      <c r="V71" s="29"/>
      <c r="W71" s="29"/>
      <c r="X71" s="29"/>
    </row>
    <row r="72" spans="1:26" ht="14.25" customHeight="1" x14ac:dyDescent="0.35">
      <c r="A72" s="26" t="s">
        <v>208</v>
      </c>
      <c r="B72" s="26" t="s">
        <v>15</v>
      </c>
      <c r="C72" s="51" t="s">
        <v>152</v>
      </c>
      <c r="D72" s="30" t="s">
        <v>341</v>
      </c>
      <c r="E72" s="54" t="s">
        <v>208</v>
      </c>
      <c r="F72" s="51" t="s">
        <v>58</v>
      </c>
      <c r="G72" s="51" t="s">
        <v>58</v>
      </c>
      <c r="H72" s="29" t="s">
        <v>58</v>
      </c>
      <c r="I72" s="29" t="s">
        <v>58</v>
      </c>
      <c r="J72" s="50"/>
      <c r="K72" s="51"/>
      <c r="L72" s="51"/>
      <c r="M72" s="51"/>
      <c r="N72" s="51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</row>
    <row r="73" spans="1:26" ht="14.25" customHeight="1" x14ac:dyDescent="0.35">
      <c r="A73" s="26" t="s">
        <v>168</v>
      </c>
      <c r="B73" s="26" t="s">
        <v>15</v>
      </c>
      <c r="C73" s="51" t="s">
        <v>152</v>
      </c>
      <c r="D73" s="30" t="s">
        <v>340</v>
      </c>
      <c r="E73" s="54" t="s">
        <v>168</v>
      </c>
      <c r="F73" s="54" t="s">
        <v>58</v>
      </c>
      <c r="G73" s="54" t="s">
        <v>58</v>
      </c>
      <c r="H73" s="29" t="s">
        <v>58</v>
      </c>
      <c r="I73" s="29" t="s">
        <v>58</v>
      </c>
      <c r="J73" s="50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9"/>
      <c r="W73" s="51"/>
      <c r="X73" s="51"/>
      <c r="Y73" s="52"/>
      <c r="Z73" s="52"/>
    </row>
    <row r="74" spans="1:26" ht="14.25" customHeight="1" x14ac:dyDescent="0.35">
      <c r="A74" s="23" t="s">
        <v>176</v>
      </c>
      <c r="B74" s="27" t="s">
        <v>15</v>
      </c>
      <c r="C74" s="29" t="s">
        <v>152</v>
      </c>
      <c r="D74" s="30" t="s">
        <v>340</v>
      </c>
      <c r="E74" s="22" t="s">
        <v>176</v>
      </c>
      <c r="F74" s="22" t="s">
        <v>58</v>
      </c>
      <c r="G74" s="22" t="s">
        <v>58</v>
      </c>
      <c r="H74" s="29" t="s">
        <v>58</v>
      </c>
      <c r="I74" s="29" t="s">
        <v>58</v>
      </c>
      <c r="J74" s="29"/>
      <c r="K74" s="33"/>
      <c r="L74" s="33"/>
      <c r="M74" s="33"/>
      <c r="N74" s="33"/>
      <c r="Y74" s="53"/>
      <c r="Z74" s="53"/>
    </row>
    <row r="75" spans="1:26" ht="14.25" customHeight="1" x14ac:dyDescent="0.35">
      <c r="A75" s="22" t="s">
        <v>160</v>
      </c>
      <c r="B75" s="22" t="s">
        <v>15</v>
      </c>
      <c r="C75" s="29" t="s">
        <v>149</v>
      </c>
      <c r="D75" s="30" t="s">
        <v>342</v>
      </c>
      <c r="E75" s="22" t="s">
        <v>160</v>
      </c>
      <c r="F75" s="22" t="s">
        <v>58</v>
      </c>
      <c r="G75" s="22" t="s">
        <v>161</v>
      </c>
      <c r="H75" s="29" t="s">
        <v>58</v>
      </c>
      <c r="I75" s="29" t="s">
        <v>58</v>
      </c>
      <c r="K75" s="29"/>
      <c r="L75" s="29"/>
      <c r="M75" s="29"/>
      <c r="N75" s="29"/>
    </row>
    <row r="76" spans="1:26" ht="14.25" customHeight="1" x14ac:dyDescent="0.35">
      <c r="A76" s="23" t="s">
        <v>169</v>
      </c>
      <c r="B76" s="23" t="s">
        <v>15</v>
      </c>
      <c r="C76" s="29" t="s">
        <v>152</v>
      </c>
      <c r="D76" s="30" t="s">
        <v>342</v>
      </c>
      <c r="E76" s="22" t="s">
        <v>169</v>
      </c>
      <c r="F76" s="22" t="s">
        <v>58</v>
      </c>
      <c r="G76" s="22" t="s">
        <v>58</v>
      </c>
      <c r="H76" s="29" t="s">
        <v>58</v>
      </c>
      <c r="I76" s="29" t="s">
        <v>58</v>
      </c>
      <c r="J76" s="29"/>
      <c r="K76" s="40"/>
      <c r="L76" s="40"/>
      <c r="M76" s="40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</row>
    <row r="77" spans="1:26" ht="14.25" customHeight="1" x14ac:dyDescent="0.35">
      <c r="A77" s="23" t="s">
        <v>160</v>
      </c>
      <c r="B77" s="26" t="s">
        <v>15</v>
      </c>
      <c r="C77" s="29" t="s">
        <v>152</v>
      </c>
      <c r="D77" s="30" t="s">
        <v>343</v>
      </c>
      <c r="E77" s="22" t="s">
        <v>160</v>
      </c>
      <c r="F77" s="22" t="s">
        <v>58</v>
      </c>
      <c r="G77" s="22" t="s">
        <v>162</v>
      </c>
      <c r="H77" s="29" t="s">
        <v>58</v>
      </c>
      <c r="I77" s="29" t="s">
        <v>58</v>
      </c>
    </row>
    <row r="78" spans="1:26" ht="14.25" customHeight="1" x14ac:dyDescent="0.35">
      <c r="A78" s="27" t="s">
        <v>170</v>
      </c>
      <c r="B78" s="26" t="s">
        <v>15</v>
      </c>
      <c r="C78" s="46" t="s">
        <v>152</v>
      </c>
      <c r="D78" s="30" t="s">
        <v>343</v>
      </c>
      <c r="E78" s="39" t="s">
        <v>170</v>
      </c>
      <c r="F78" s="39" t="s">
        <v>58</v>
      </c>
      <c r="G78" s="39" t="s">
        <v>58</v>
      </c>
      <c r="H78" s="29" t="s">
        <v>58</v>
      </c>
      <c r="I78" s="29" t="s">
        <v>58</v>
      </c>
      <c r="J78" s="46"/>
    </row>
    <row r="79" spans="1:26" ht="14.25" customHeight="1" x14ac:dyDescent="0.35">
      <c r="A79" s="27" t="s">
        <v>212</v>
      </c>
      <c r="B79" s="27" t="s">
        <v>9</v>
      </c>
      <c r="C79" s="46" t="s">
        <v>149</v>
      </c>
      <c r="D79" s="30" t="s">
        <v>343</v>
      </c>
      <c r="E79" s="39" t="s">
        <v>212</v>
      </c>
      <c r="F79" s="46" t="s">
        <v>58</v>
      </c>
      <c r="G79" s="46" t="s">
        <v>58</v>
      </c>
      <c r="H79" s="29" t="s">
        <v>58</v>
      </c>
      <c r="I79" s="29" t="s">
        <v>58</v>
      </c>
      <c r="J79" s="57"/>
      <c r="K79" s="29"/>
      <c r="L79" s="29"/>
      <c r="M79" s="29"/>
      <c r="N79" s="29"/>
      <c r="Y79" s="29"/>
      <c r="Z79" s="29"/>
    </row>
    <row r="80" spans="1:26" ht="14.25" customHeight="1" x14ac:dyDescent="0.35">
      <c r="A80" s="23" t="s">
        <v>163</v>
      </c>
      <c r="B80" s="23" t="s">
        <v>15</v>
      </c>
      <c r="C80" s="29" t="s">
        <v>152</v>
      </c>
      <c r="D80" s="30" t="s">
        <v>344</v>
      </c>
      <c r="E80" s="22" t="s">
        <v>163</v>
      </c>
      <c r="F80" s="22" t="s">
        <v>58</v>
      </c>
      <c r="G80" s="22" t="s">
        <v>58</v>
      </c>
      <c r="H80" s="29" t="s">
        <v>58</v>
      </c>
      <c r="I80" s="29" t="s">
        <v>58</v>
      </c>
      <c r="O80" s="40"/>
      <c r="P80" s="40"/>
      <c r="Q80" s="40"/>
      <c r="R80" s="29"/>
      <c r="S80" s="29"/>
      <c r="T80" s="29"/>
      <c r="U80" s="29"/>
      <c r="V80" s="29"/>
      <c r="W80" s="29"/>
      <c r="X80" s="29"/>
    </row>
    <row r="81" spans="1:26" ht="14.25" customHeight="1" x14ac:dyDescent="0.35">
      <c r="A81" s="23" t="s">
        <v>171</v>
      </c>
      <c r="B81" s="26" t="s">
        <v>15</v>
      </c>
      <c r="C81" s="29" t="s">
        <v>152</v>
      </c>
      <c r="D81" s="30" t="s">
        <v>344</v>
      </c>
      <c r="E81" s="22" t="s">
        <v>171</v>
      </c>
      <c r="F81" s="22" t="s">
        <v>58</v>
      </c>
      <c r="G81" s="22" t="s">
        <v>58</v>
      </c>
      <c r="H81" s="29" t="s">
        <v>58</v>
      </c>
      <c r="I81" s="29" t="s">
        <v>58</v>
      </c>
      <c r="J81" s="29"/>
      <c r="K81" s="40"/>
      <c r="L81" s="40"/>
      <c r="M81" s="40"/>
      <c r="N81" s="29"/>
      <c r="Y81" s="29"/>
      <c r="Z81" s="29"/>
    </row>
    <row r="82" spans="1:26" ht="14.25" customHeight="1" x14ac:dyDescent="0.35">
      <c r="A82" s="27" t="s">
        <v>178</v>
      </c>
      <c r="B82" s="27" t="s">
        <v>9</v>
      </c>
      <c r="C82" s="46" t="s">
        <v>152</v>
      </c>
      <c r="D82" s="30" t="s">
        <v>344</v>
      </c>
      <c r="E82" s="39" t="s">
        <v>178</v>
      </c>
      <c r="F82" s="39" t="s">
        <v>58</v>
      </c>
      <c r="G82" s="39" t="s">
        <v>58</v>
      </c>
      <c r="H82" s="29" t="s">
        <v>58</v>
      </c>
      <c r="I82" s="29" t="s">
        <v>58</v>
      </c>
      <c r="J82" s="46"/>
      <c r="K82" s="40"/>
      <c r="L82" s="40"/>
      <c r="M82" s="40"/>
      <c r="N82" s="40"/>
    </row>
    <row r="83" spans="1:26" ht="14.25" customHeight="1" x14ac:dyDescent="0.35">
      <c r="A83" s="23" t="s">
        <v>213</v>
      </c>
      <c r="B83" s="27" t="s">
        <v>15</v>
      </c>
      <c r="C83" s="29" t="s">
        <v>152</v>
      </c>
      <c r="D83" s="30" t="s">
        <v>344</v>
      </c>
      <c r="E83" s="22" t="s">
        <v>213</v>
      </c>
      <c r="F83" s="29" t="s">
        <v>58</v>
      </c>
      <c r="G83" s="29" t="s">
        <v>58</v>
      </c>
      <c r="H83" s="29" t="s">
        <v>58</v>
      </c>
      <c r="I83" s="29" t="s">
        <v>58</v>
      </c>
      <c r="K83" s="40"/>
      <c r="L83" s="40"/>
      <c r="M83" s="40"/>
      <c r="N83" s="40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60"/>
      <c r="Z83" s="60"/>
    </row>
    <row r="84" spans="1:26" ht="14.25" customHeight="1" x14ac:dyDescent="0.35">
      <c r="A84" s="23" t="s">
        <v>164</v>
      </c>
      <c r="B84" s="23" t="s">
        <v>15</v>
      </c>
      <c r="C84" s="29" t="s">
        <v>152</v>
      </c>
      <c r="D84" s="30" t="s">
        <v>345</v>
      </c>
      <c r="E84" s="22" t="s">
        <v>164</v>
      </c>
      <c r="F84" s="22" t="s">
        <v>58</v>
      </c>
      <c r="G84" s="22" t="s">
        <v>58</v>
      </c>
      <c r="H84" s="29" t="s">
        <v>58</v>
      </c>
      <c r="I84" s="29" t="s">
        <v>58</v>
      </c>
      <c r="K84" s="29"/>
      <c r="L84" s="40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</row>
    <row r="85" spans="1:26" ht="14.25" customHeight="1" x14ac:dyDescent="0.35">
      <c r="A85" s="23" t="s">
        <v>179</v>
      </c>
      <c r="B85" s="23" t="s">
        <v>9</v>
      </c>
      <c r="C85" s="29" t="s">
        <v>149</v>
      </c>
      <c r="D85" s="30" t="s">
        <v>345</v>
      </c>
      <c r="E85" s="22" t="s">
        <v>179</v>
      </c>
      <c r="F85" s="22" t="s">
        <v>58</v>
      </c>
      <c r="G85" s="22" t="s">
        <v>58</v>
      </c>
      <c r="H85" s="29" t="s">
        <v>58</v>
      </c>
      <c r="I85" s="29" t="s">
        <v>58</v>
      </c>
      <c r="J85" s="29"/>
      <c r="K85" s="40"/>
      <c r="L85" s="40"/>
      <c r="M85" s="40"/>
      <c r="N85" s="29"/>
      <c r="Y85" s="29"/>
      <c r="Z85" s="29"/>
    </row>
    <row r="86" spans="1:26" ht="14.25" customHeight="1" x14ac:dyDescent="0.35">
      <c r="A86" s="23" t="s">
        <v>180</v>
      </c>
      <c r="B86" s="26" t="s">
        <v>15</v>
      </c>
      <c r="C86" s="29" t="s">
        <v>149</v>
      </c>
      <c r="D86" s="30" t="s">
        <v>348</v>
      </c>
      <c r="E86" s="22" t="s">
        <v>180</v>
      </c>
      <c r="F86" s="22" t="s">
        <v>58</v>
      </c>
      <c r="G86" s="22" t="s">
        <v>58</v>
      </c>
      <c r="H86" s="29" t="s">
        <v>58</v>
      </c>
      <c r="I86" s="29" t="s">
        <v>58</v>
      </c>
      <c r="J86" s="29"/>
      <c r="K86" s="40"/>
      <c r="L86" s="40"/>
      <c r="M86" s="40"/>
      <c r="N86" s="40"/>
    </row>
    <row r="87" spans="1:26" ht="14.25" customHeight="1" x14ac:dyDescent="0.35">
      <c r="A87" s="23" t="s">
        <v>415</v>
      </c>
      <c r="B87" s="23" t="s">
        <v>15</v>
      </c>
      <c r="C87" s="29" t="s">
        <v>152</v>
      </c>
      <c r="D87" s="30" t="s">
        <v>348</v>
      </c>
      <c r="E87" s="22" t="s">
        <v>215</v>
      </c>
      <c r="F87" s="29" t="s">
        <v>58</v>
      </c>
      <c r="G87" s="29" t="s">
        <v>58</v>
      </c>
      <c r="H87" s="29" t="s">
        <v>58</v>
      </c>
      <c r="I87" s="29" t="s">
        <v>58</v>
      </c>
      <c r="K87" s="47"/>
      <c r="L87" s="47"/>
      <c r="M87" s="47"/>
      <c r="N87" s="47"/>
      <c r="Y87" s="29"/>
      <c r="Z87" s="29"/>
    </row>
    <row r="88" spans="1:26" ht="14.25" customHeight="1" x14ac:dyDescent="0.35">
      <c r="A88" s="23" t="s">
        <v>181</v>
      </c>
      <c r="B88" s="23" t="s">
        <v>9</v>
      </c>
      <c r="C88" s="29" t="s">
        <v>149</v>
      </c>
      <c r="D88" s="30" t="s">
        <v>349</v>
      </c>
      <c r="E88" s="22" t="s">
        <v>181</v>
      </c>
      <c r="F88" s="22" t="s">
        <v>58</v>
      </c>
      <c r="G88" s="22" t="s">
        <v>58</v>
      </c>
      <c r="H88" s="29" t="s">
        <v>58</v>
      </c>
      <c r="I88" s="29" t="s">
        <v>58</v>
      </c>
      <c r="J88" s="29"/>
      <c r="K88" s="29"/>
      <c r="L88" s="29"/>
      <c r="M88" s="29"/>
      <c r="N88" s="29"/>
      <c r="Y88" s="29"/>
      <c r="Z88" s="29"/>
    </row>
    <row r="89" spans="1:26" ht="14.25" customHeight="1" x14ac:dyDescent="0.35">
      <c r="A89" s="23" t="s">
        <v>216</v>
      </c>
      <c r="B89" s="27" t="s">
        <v>15</v>
      </c>
      <c r="C89" s="29" t="s">
        <v>152</v>
      </c>
      <c r="D89" s="30" t="s">
        <v>349</v>
      </c>
      <c r="E89" s="22" t="s">
        <v>194</v>
      </c>
      <c r="F89" s="29" t="s">
        <v>217</v>
      </c>
      <c r="G89" s="29" t="s">
        <v>58</v>
      </c>
      <c r="H89" s="29" t="s">
        <v>58</v>
      </c>
      <c r="I89" s="29" t="s">
        <v>58</v>
      </c>
      <c r="K89" s="29"/>
      <c r="L89" s="29"/>
      <c r="M89" s="29"/>
      <c r="N89" s="29"/>
      <c r="Y89" s="29"/>
      <c r="Z89" s="29"/>
    </row>
    <row r="90" spans="1:26" ht="14.25" customHeight="1" x14ac:dyDescent="0.35">
      <c r="A90" s="23" t="s">
        <v>182</v>
      </c>
      <c r="B90" s="23" t="s">
        <v>15</v>
      </c>
      <c r="C90" s="29" t="s">
        <v>152</v>
      </c>
      <c r="D90" s="30" t="s">
        <v>350</v>
      </c>
      <c r="E90" s="22" t="s">
        <v>182</v>
      </c>
      <c r="F90" s="22" t="s">
        <v>58</v>
      </c>
      <c r="G90" s="22" t="s">
        <v>58</v>
      </c>
      <c r="H90" s="29" t="s">
        <v>58</v>
      </c>
      <c r="I90" s="29" t="s">
        <v>58</v>
      </c>
      <c r="J90" s="33"/>
      <c r="O90" s="33"/>
      <c r="P90" s="33"/>
      <c r="Q90" s="33"/>
      <c r="R90" s="33"/>
      <c r="S90" s="33"/>
      <c r="T90" s="33"/>
      <c r="U90" s="33"/>
      <c r="V90" s="33"/>
      <c r="W90" s="33"/>
      <c r="X90" s="33"/>
    </row>
    <row r="91" spans="1:26" ht="14.25" customHeight="1" x14ac:dyDescent="0.35">
      <c r="A91" s="23" t="s">
        <v>183</v>
      </c>
      <c r="B91" s="23" t="s">
        <v>15</v>
      </c>
      <c r="C91" s="29" t="s">
        <v>152</v>
      </c>
      <c r="D91" s="30" t="s">
        <v>351</v>
      </c>
      <c r="E91" s="22" t="s">
        <v>183</v>
      </c>
      <c r="F91" s="22" t="s">
        <v>58</v>
      </c>
      <c r="G91" s="22" t="s">
        <v>58</v>
      </c>
      <c r="H91" s="29" t="s">
        <v>58</v>
      </c>
      <c r="I91" s="29" t="s">
        <v>58</v>
      </c>
      <c r="J91" s="29"/>
      <c r="O91" s="47"/>
      <c r="P91" s="47"/>
      <c r="Q91" s="29"/>
      <c r="R91" s="29"/>
      <c r="S91" s="40"/>
      <c r="T91" s="53"/>
      <c r="U91" s="47"/>
      <c r="V91" s="47"/>
      <c r="W91" s="47"/>
      <c r="X91" s="47"/>
    </row>
    <row r="92" spans="1:26" ht="14.25" customHeight="1" x14ac:dyDescent="0.35">
      <c r="A92" s="27" t="s">
        <v>188</v>
      </c>
      <c r="B92" s="27" t="s">
        <v>15</v>
      </c>
      <c r="C92" s="46" t="s">
        <v>149</v>
      </c>
      <c r="D92" s="30" t="s">
        <v>352</v>
      </c>
      <c r="E92" s="39" t="s">
        <v>188</v>
      </c>
      <c r="F92" s="46" t="s">
        <v>58</v>
      </c>
      <c r="G92" s="46" t="s">
        <v>58</v>
      </c>
      <c r="H92" s="29" t="s">
        <v>58</v>
      </c>
      <c r="I92" s="29" t="s">
        <v>58</v>
      </c>
      <c r="J92" s="33"/>
      <c r="O92" s="29"/>
      <c r="P92" s="29"/>
      <c r="Q92" s="29"/>
      <c r="R92" s="29"/>
      <c r="S92" s="29"/>
      <c r="T92" s="29"/>
      <c r="U92" s="29"/>
      <c r="V92" s="29"/>
      <c r="W92" s="29"/>
      <c r="X92" s="29"/>
    </row>
    <row r="93" spans="1:26" ht="14.25" customHeight="1" x14ac:dyDescent="0.35">
      <c r="A93" s="23" t="s">
        <v>191</v>
      </c>
      <c r="B93" s="23" t="s">
        <v>15</v>
      </c>
      <c r="C93" s="29" t="s">
        <v>152</v>
      </c>
      <c r="D93" s="30" t="s">
        <v>353</v>
      </c>
      <c r="E93" s="22" t="s">
        <v>191</v>
      </c>
      <c r="F93" s="29" t="s">
        <v>58</v>
      </c>
      <c r="G93" s="29" t="s">
        <v>58</v>
      </c>
      <c r="H93" s="29" t="s">
        <v>58</v>
      </c>
      <c r="I93" s="29" t="s">
        <v>58</v>
      </c>
      <c r="J93" s="33"/>
    </row>
    <row r="94" spans="1:26" ht="14.25" customHeight="1" x14ac:dyDescent="0.35">
      <c r="A94" s="23" t="s">
        <v>192</v>
      </c>
      <c r="B94" s="23" t="s">
        <v>15</v>
      </c>
      <c r="C94" s="29" t="s">
        <v>152</v>
      </c>
      <c r="D94" s="30" t="s">
        <v>354</v>
      </c>
      <c r="E94" s="22" t="s">
        <v>192</v>
      </c>
      <c r="F94" s="29" t="s">
        <v>58</v>
      </c>
      <c r="G94" s="29" t="s">
        <v>58</v>
      </c>
      <c r="H94" s="29" t="s">
        <v>58</v>
      </c>
      <c r="I94" s="29" t="s">
        <v>58</v>
      </c>
      <c r="J94" s="29"/>
    </row>
    <row r="95" spans="1:26" ht="14.25" customHeight="1" x14ac:dyDescent="0.35">
      <c r="A95" s="23" t="s">
        <v>416</v>
      </c>
      <c r="B95" s="23" t="s">
        <v>15</v>
      </c>
      <c r="C95" s="29" t="s">
        <v>152</v>
      </c>
      <c r="D95" s="30" t="s">
        <v>355</v>
      </c>
      <c r="E95" s="22" t="s">
        <v>194</v>
      </c>
      <c r="F95" s="29" t="s">
        <v>195</v>
      </c>
      <c r="G95" s="29" t="s">
        <v>58</v>
      </c>
      <c r="H95" s="29" t="s">
        <v>58</v>
      </c>
      <c r="I95" s="29" t="s">
        <v>58</v>
      </c>
      <c r="J95" s="29"/>
    </row>
    <row r="96" spans="1:26" ht="14.25" customHeight="1" x14ac:dyDescent="0.35">
      <c r="A96" s="27" t="s">
        <v>197</v>
      </c>
      <c r="B96" s="27" t="s">
        <v>15</v>
      </c>
      <c r="C96" s="46" t="s">
        <v>152</v>
      </c>
      <c r="D96" s="30" t="s">
        <v>356</v>
      </c>
      <c r="E96" s="39" t="s">
        <v>197</v>
      </c>
      <c r="F96" s="46" t="s">
        <v>58</v>
      </c>
      <c r="G96" s="46" t="s">
        <v>58</v>
      </c>
      <c r="H96" s="29" t="s">
        <v>58</v>
      </c>
      <c r="I96" s="29" t="s">
        <v>58</v>
      </c>
    </row>
    <row r="97" spans="1:10" ht="14.25" customHeight="1" x14ac:dyDescent="0.35">
      <c r="A97" s="27" t="s">
        <v>417</v>
      </c>
      <c r="B97" s="26" t="s">
        <v>15</v>
      </c>
      <c r="C97" s="46" t="s">
        <v>152</v>
      </c>
      <c r="D97" s="30" t="s">
        <v>357</v>
      </c>
      <c r="E97" s="39" t="s">
        <v>198</v>
      </c>
      <c r="F97" s="46" t="s">
        <v>58</v>
      </c>
      <c r="G97" s="46" t="s">
        <v>58</v>
      </c>
      <c r="H97" s="29" t="s">
        <v>58</v>
      </c>
      <c r="I97" s="29" t="s">
        <v>58</v>
      </c>
    </row>
    <row r="98" spans="1:10" ht="14.25" customHeight="1" x14ac:dyDescent="0.35">
      <c r="A98" s="27" t="s">
        <v>202</v>
      </c>
      <c r="B98" s="27" t="s">
        <v>15</v>
      </c>
      <c r="C98" s="46" t="s">
        <v>152</v>
      </c>
      <c r="D98" s="30" t="s">
        <v>358</v>
      </c>
      <c r="E98" s="39" t="s">
        <v>202</v>
      </c>
      <c r="F98" s="46" t="s">
        <v>58</v>
      </c>
      <c r="G98" s="46" t="s">
        <v>58</v>
      </c>
      <c r="H98" s="29" t="s">
        <v>58</v>
      </c>
      <c r="I98" s="29" t="s">
        <v>58</v>
      </c>
      <c r="J98" s="29"/>
    </row>
    <row r="99" spans="1:10" ht="14.25" customHeight="1" x14ac:dyDescent="0.35">
      <c r="A99" s="23" t="s">
        <v>203</v>
      </c>
      <c r="B99" s="27" t="s">
        <v>15</v>
      </c>
      <c r="C99" s="29" t="s">
        <v>152</v>
      </c>
      <c r="D99" s="30" t="s">
        <v>359</v>
      </c>
      <c r="E99" s="22" t="s">
        <v>203</v>
      </c>
      <c r="F99" s="29" t="s">
        <v>58</v>
      </c>
      <c r="G99" s="29" t="s">
        <v>58</v>
      </c>
      <c r="H99" s="29" t="s">
        <v>58</v>
      </c>
      <c r="I99" s="29" t="s">
        <v>58</v>
      </c>
      <c r="J99" s="40"/>
    </row>
    <row r="100" spans="1:10" ht="14.25" customHeight="1" x14ac:dyDescent="0.35">
      <c r="A100" s="23" t="s">
        <v>205</v>
      </c>
      <c r="B100" s="26" t="s">
        <v>9</v>
      </c>
      <c r="C100" s="29" t="s">
        <v>149</v>
      </c>
      <c r="D100" s="30" t="s">
        <v>360</v>
      </c>
      <c r="E100" s="22" t="s">
        <v>205</v>
      </c>
      <c r="F100" s="29" t="s">
        <v>58</v>
      </c>
      <c r="G100" s="29" t="s">
        <v>58</v>
      </c>
      <c r="H100" s="29" t="s">
        <v>58</v>
      </c>
      <c r="I100" s="29" t="s">
        <v>58</v>
      </c>
      <c r="J100" s="40"/>
    </row>
    <row r="101" spans="1:10" ht="14.25" customHeight="1" x14ac:dyDescent="0.35">
      <c r="A101" s="27" t="s">
        <v>175</v>
      </c>
      <c r="B101" s="27" t="s">
        <v>9</v>
      </c>
      <c r="C101" s="61" t="s">
        <v>149</v>
      </c>
      <c r="D101" s="35" t="s">
        <v>274</v>
      </c>
      <c r="E101" s="61" t="s">
        <v>181</v>
      </c>
      <c r="F101" s="57"/>
      <c r="G101" s="61" t="s">
        <v>275</v>
      </c>
      <c r="H101" s="29" t="s">
        <v>58</v>
      </c>
      <c r="I101" s="29" t="s">
        <v>58</v>
      </c>
    </row>
    <row r="102" spans="1:10" ht="14.25" customHeight="1" x14ac:dyDescent="0.35">
      <c r="A102" s="22" t="s">
        <v>267</v>
      </c>
      <c r="B102" s="22" t="s">
        <v>9</v>
      </c>
      <c r="C102" s="29" t="s">
        <v>149</v>
      </c>
      <c r="D102" s="30" t="s">
        <v>276</v>
      </c>
      <c r="E102" s="22" t="s">
        <v>267</v>
      </c>
      <c r="F102" s="22" t="s">
        <v>58</v>
      </c>
      <c r="G102" s="29" t="s">
        <v>277</v>
      </c>
      <c r="H102" s="29" t="s">
        <v>58</v>
      </c>
      <c r="I102" s="29" t="s">
        <v>58</v>
      </c>
    </row>
    <row r="103" spans="1:10" ht="14.25" customHeight="1" x14ac:dyDescent="0.35">
      <c r="A103" s="23" t="s">
        <v>269</v>
      </c>
      <c r="B103" s="27" t="s">
        <v>9</v>
      </c>
      <c r="C103" s="29" t="s">
        <v>149</v>
      </c>
      <c r="D103" s="30" t="s">
        <v>276</v>
      </c>
      <c r="E103" s="22" t="s">
        <v>269</v>
      </c>
      <c r="F103" s="22" t="s">
        <v>58</v>
      </c>
      <c r="G103" s="29" t="s">
        <v>277</v>
      </c>
      <c r="H103" s="29" t="s">
        <v>58</v>
      </c>
      <c r="I103" s="29" t="s">
        <v>58</v>
      </c>
      <c r="J103" s="29"/>
    </row>
    <row r="104" spans="1:10" ht="14.25" customHeight="1" x14ac:dyDescent="0.35">
      <c r="A104" s="27" t="s">
        <v>271</v>
      </c>
      <c r="B104" s="26" t="s">
        <v>9</v>
      </c>
      <c r="C104" s="46" t="s">
        <v>149</v>
      </c>
      <c r="D104" s="30" t="s">
        <v>276</v>
      </c>
      <c r="E104" s="39" t="s">
        <v>271</v>
      </c>
      <c r="F104" s="39" t="s">
        <v>58</v>
      </c>
      <c r="G104" s="46" t="s">
        <v>277</v>
      </c>
      <c r="H104" s="29" t="s">
        <v>58</v>
      </c>
      <c r="I104" s="29" t="s">
        <v>58</v>
      </c>
      <c r="J104" s="57"/>
    </row>
    <row r="105" spans="1:10" ht="14.25" customHeight="1" x14ac:dyDescent="0.35">
      <c r="A105" s="22" t="s">
        <v>283</v>
      </c>
      <c r="B105" s="22" t="s">
        <v>15</v>
      </c>
      <c r="C105" s="29" t="s">
        <v>149</v>
      </c>
      <c r="D105" s="30" t="s">
        <v>282</v>
      </c>
      <c r="E105" s="22" t="s">
        <v>284</v>
      </c>
      <c r="F105" s="22" t="s">
        <v>58</v>
      </c>
      <c r="G105" s="22" t="s">
        <v>285</v>
      </c>
      <c r="H105" s="44" t="s">
        <v>225</v>
      </c>
      <c r="I105" s="44" t="s">
        <v>226</v>
      </c>
    </row>
    <row r="106" spans="1:10" ht="14.25" customHeight="1" x14ac:dyDescent="0.35">
      <c r="A106" s="23" t="s">
        <v>286</v>
      </c>
      <c r="B106" s="27" t="s">
        <v>15</v>
      </c>
      <c r="C106" s="29" t="s">
        <v>152</v>
      </c>
      <c r="D106" s="30" t="s">
        <v>282</v>
      </c>
      <c r="E106" s="22" t="s">
        <v>198</v>
      </c>
      <c r="F106" s="22" t="s">
        <v>58</v>
      </c>
      <c r="G106" s="22" t="s">
        <v>58</v>
      </c>
      <c r="H106" s="44" t="s">
        <v>401</v>
      </c>
      <c r="I106" s="44" t="s">
        <v>402</v>
      </c>
      <c r="J106" s="29"/>
    </row>
    <row r="107" spans="1:10" ht="14.25" customHeight="1" x14ac:dyDescent="0.35">
      <c r="A107" s="22" t="s">
        <v>153</v>
      </c>
      <c r="B107" s="22" t="s">
        <v>15</v>
      </c>
      <c r="C107" s="29" t="s">
        <v>152</v>
      </c>
      <c r="D107" s="30" t="s">
        <v>278</v>
      </c>
      <c r="E107" s="22" t="s">
        <v>153</v>
      </c>
      <c r="F107" s="22" t="s">
        <v>58</v>
      </c>
      <c r="G107" s="22" t="s">
        <v>279</v>
      </c>
      <c r="H107" s="44" t="s">
        <v>403</v>
      </c>
      <c r="I107" s="44" t="s">
        <v>219</v>
      </c>
    </row>
    <row r="108" spans="1:10" ht="14.25" customHeight="1" x14ac:dyDescent="0.35">
      <c r="A108" s="23" t="s">
        <v>184</v>
      </c>
      <c r="B108" s="27" t="s">
        <v>15</v>
      </c>
      <c r="C108" s="29" t="s">
        <v>149</v>
      </c>
      <c r="D108" s="30" t="s">
        <v>278</v>
      </c>
      <c r="E108" s="22" t="s">
        <v>184</v>
      </c>
      <c r="F108" s="22" t="s">
        <v>58</v>
      </c>
      <c r="G108" s="22" t="s">
        <v>280</v>
      </c>
      <c r="H108" s="44" t="s">
        <v>404</v>
      </c>
      <c r="I108" s="44" t="s">
        <v>251</v>
      </c>
      <c r="J108" s="29"/>
    </row>
    <row r="109" spans="1:10" ht="14.25" customHeight="1" x14ac:dyDescent="0.35">
      <c r="A109" s="23" t="s">
        <v>418</v>
      </c>
      <c r="B109" s="26" t="s">
        <v>15</v>
      </c>
      <c r="C109" s="29" t="s">
        <v>149</v>
      </c>
      <c r="D109" s="30" t="s">
        <v>278</v>
      </c>
      <c r="E109" s="22" t="s">
        <v>187</v>
      </c>
      <c r="F109" s="22" t="s">
        <v>58</v>
      </c>
      <c r="G109" s="22" t="s">
        <v>58</v>
      </c>
      <c r="H109" s="44" t="s">
        <v>254</v>
      </c>
      <c r="I109" s="44" t="s">
        <v>251</v>
      </c>
      <c r="J109" s="33"/>
    </row>
    <row r="110" spans="1:10" ht="14.25" customHeight="1" x14ac:dyDescent="0.35">
      <c r="A110" s="27" t="s">
        <v>189</v>
      </c>
      <c r="B110" s="27" t="s">
        <v>15</v>
      </c>
      <c r="C110" s="62" t="s">
        <v>149</v>
      </c>
      <c r="D110" s="30" t="s">
        <v>278</v>
      </c>
      <c r="E110" s="39" t="s">
        <v>189</v>
      </c>
      <c r="F110" s="39" t="s">
        <v>58</v>
      </c>
      <c r="G110" s="39" t="s">
        <v>281</v>
      </c>
      <c r="H110" s="44" t="s">
        <v>257</v>
      </c>
      <c r="I110" s="44" t="s">
        <v>251</v>
      </c>
      <c r="J110" s="46"/>
    </row>
    <row r="111" spans="1:10" ht="14.25" customHeight="1" x14ac:dyDescent="0.35">
      <c r="A111" s="23" t="s">
        <v>201</v>
      </c>
      <c r="B111" s="26" t="s">
        <v>15</v>
      </c>
      <c r="C111" s="29" t="s">
        <v>149</v>
      </c>
      <c r="D111" s="30" t="s">
        <v>278</v>
      </c>
      <c r="E111" s="22" t="s">
        <v>201</v>
      </c>
      <c r="F111" s="22" t="s">
        <v>58</v>
      </c>
      <c r="G111" s="22" t="s">
        <v>58</v>
      </c>
      <c r="H111" s="44" t="s">
        <v>262</v>
      </c>
      <c r="I111" s="44" t="s">
        <v>251</v>
      </c>
    </row>
    <row r="112" spans="1:10" ht="14.25" customHeight="1" x14ac:dyDescent="0.35">
      <c r="A112" s="39" t="s">
        <v>267</v>
      </c>
      <c r="B112" s="39" t="s">
        <v>9</v>
      </c>
      <c r="C112" s="46" t="s">
        <v>149</v>
      </c>
      <c r="D112" s="30" t="s">
        <v>287</v>
      </c>
      <c r="E112" s="39" t="s">
        <v>267</v>
      </c>
      <c r="F112" s="39" t="s">
        <v>58</v>
      </c>
      <c r="G112" s="46" t="s">
        <v>288</v>
      </c>
      <c r="H112" s="29" t="s">
        <v>58</v>
      </c>
      <c r="I112" s="29" t="s">
        <v>58</v>
      </c>
    </row>
    <row r="113" spans="1:10" ht="14.25" customHeight="1" x14ac:dyDescent="0.35">
      <c r="A113" s="39" t="s">
        <v>154</v>
      </c>
      <c r="B113" s="39" t="s">
        <v>69</v>
      </c>
      <c r="C113" s="29" t="s">
        <v>149</v>
      </c>
      <c r="D113" s="30" t="s">
        <v>289</v>
      </c>
      <c r="E113" s="29" t="s">
        <v>154</v>
      </c>
      <c r="F113" s="29" t="s">
        <v>58</v>
      </c>
      <c r="G113" s="22" t="s">
        <v>290</v>
      </c>
      <c r="H113" s="29" t="s">
        <v>58</v>
      </c>
      <c r="I113" s="29" t="s">
        <v>58</v>
      </c>
    </row>
    <row r="114" spans="1:10" ht="14.25" customHeight="1" x14ac:dyDescent="0.35">
      <c r="A114" s="39" t="s">
        <v>155</v>
      </c>
      <c r="B114" s="54" t="s">
        <v>15</v>
      </c>
      <c r="C114" s="29" t="s">
        <v>149</v>
      </c>
      <c r="D114" s="30" t="s">
        <v>289</v>
      </c>
      <c r="E114" s="29" t="s">
        <v>155</v>
      </c>
      <c r="F114" s="29" t="s">
        <v>58</v>
      </c>
      <c r="G114" s="22" t="s">
        <v>291</v>
      </c>
      <c r="H114" s="29" t="s">
        <v>58</v>
      </c>
      <c r="I114" s="29" t="s">
        <v>58</v>
      </c>
    </row>
    <row r="115" spans="1:10" ht="14.25" customHeight="1" x14ac:dyDescent="0.35">
      <c r="A115" s="26" t="s">
        <v>292</v>
      </c>
      <c r="B115" s="26" t="s">
        <v>15</v>
      </c>
      <c r="C115" s="29" t="s">
        <v>149</v>
      </c>
      <c r="D115" s="30" t="s">
        <v>289</v>
      </c>
      <c r="E115" s="29" t="s">
        <v>292</v>
      </c>
      <c r="F115" s="29" t="s">
        <v>58</v>
      </c>
      <c r="G115" s="22" t="s">
        <v>291</v>
      </c>
      <c r="H115" s="29" t="s">
        <v>58</v>
      </c>
      <c r="I115" s="29" t="s">
        <v>58</v>
      </c>
      <c r="J115" s="40"/>
    </row>
    <row r="116" spans="1:10" ht="14.25" customHeight="1" x14ac:dyDescent="0.35">
      <c r="A116" s="23" t="s">
        <v>214</v>
      </c>
      <c r="B116" s="23" t="s">
        <v>9</v>
      </c>
      <c r="C116" s="29" t="s">
        <v>149</v>
      </c>
      <c r="D116" s="30" t="s">
        <v>289</v>
      </c>
      <c r="E116" s="29" t="s">
        <v>214</v>
      </c>
      <c r="F116" s="29" t="s">
        <v>58</v>
      </c>
      <c r="G116" s="22" t="s">
        <v>290</v>
      </c>
      <c r="H116" s="29" t="s">
        <v>58</v>
      </c>
      <c r="I116" s="29" t="s">
        <v>58</v>
      </c>
    </row>
    <row r="117" spans="1:10" ht="14.25" customHeight="1" x14ac:dyDescent="0.35">
      <c r="A117" s="23" t="s">
        <v>293</v>
      </c>
      <c r="B117" s="23" t="s">
        <v>9</v>
      </c>
      <c r="C117" s="29" t="s">
        <v>149</v>
      </c>
      <c r="D117" s="30" t="s">
        <v>289</v>
      </c>
      <c r="E117" s="29" t="s">
        <v>293</v>
      </c>
      <c r="F117" s="29" t="s">
        <v>58</v>
      </c>
      <c r="G117" s="22" t="s">
        <v>290</v>
      </c>
      <c r="H117" s="29" t="s">
        <v>58</v>
      </c>
      <c r="I117" s="29" t="s">
        <v>58</v>
      </c>
    </row>
    <row r="118" spans="1:10" ht="14.25" customHeight="1" x14ac:dyDescent="0.35">
      <c r="A118" s="23" t="s">
        <v>421</v>
      </c>
      <c r="B118" s="23" t="s">
        <v>15</v>
      </c>
      <c r="C118" s="30" t="s">
        <v>149</v>
      </c>
      <c r="D118" s="30" t="s">
        <v>361</v>
      </c>
      <c r="E118" s="30" t="s">
        <v>421</v>
      </c>
      <c r="F118" s="30" t="s">
        <v>58</v>
      </c>
      <c r="G118" s="22" t="s">
        <v>422</v>
      </c>
      <c r="H118" s="30" t="s">
        <v>58</v>
      </c>
      <c r="I118" s="30" t="s">
        <v>58</v>
      </c>
    </row>
    <row r="119" spans="1:10" ht="14.25" customHeight="1" x14ac:dyDescent="0.3"/>
    <row r="120" spans="1:10" ht="14.25" customHeight="1" x14ac:dyDescent="0.3"/>
    <row r="121" spans="1:10" ht="14.25" customHeight="1" x14ac:dyDescent="0.3"/>
    <row r="122" spans="1:10" ht="14.25" customHeight="1" x14ac:dyDescent="0.3"/>
    <row r="123" spans="1:10" ht="14.25" customHeight="1" x14ac:dyDescent="0.3"/>
    <row r="124" spans="1:10" ht="14.25" customHeight="1" x14ac:dyDescent="0.3"/>
    <row r="125" spans="1:10" ht="14.25" customHeight="1" x14ac:dyDescent="0.3"/>
    <row r="126" spans="1:10" ht="14.25" customHeight="1" x14ac:dyDescent="0.3"/>
    <row r="127" spans="1:10" ht="14.25" customHeight="1" x14ac:dyDescent="0.3"/>
    <row r="128" spans="1:10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</sheetData>
  <sortState xmlns:xlrd2="http://schemas.microsoft.com/office/spreadsheetml/2017/richdata2" ref="A3:J117">
    <sortCondition ref="D3:D117"/>
    <sortCondition ref="A3:A117"/>
  </sortState>
  <mergeCells count="1">
    <mergeCell ref="A1:I1"/>
  </mergeCells>
  <phoneticPr fontId="12" type="noConversion"/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workbookViewId="0">
      <selection activeCell="A21" sqref="A21"/>
    </sheetView>
  </sheetViews>
  <sheetFormatPr defaultColWidth="12.6640625" defaultRowHeight="15" customHeight="1" x14ac:dyDescent="0.3"/>
  <cols>
    <col min="1" max="2" width="223.6640625" customWidth="1"/>
    <col min="3" max="3" width="49.1640625" customWidth="1"/>
    <col min="4" max="26" width="6.9140625" customWidth="1"/>
  </cols>
  <sheetData>
    <row r="1" spans="1:26" ht="14.25" customHeight="1" x14ac:dyDescent="0.35">
      <c r="A1" s="1" t="s">
        <v>3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35">
      <c r="A2" s="19" t="s">
        <v>32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35">
      <c r="A3" s="1" t="s">
        <v>324</v>
      </c>
      <c r="B3" s="1"/>
      <c r="C3" s="18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35">
      <c r="A4" s="18" t="s">
        <v>32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35">
      <c r="A5" s="18" t="s">
        <v>326</v>
      </c>
      <c r="B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35">
      <c r="A6" s="18" t="s">
        <v>327</v>
      </c>
      <c r="B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spans="1:26" ht="14.25" customHeight="1" x14ac:dyDescent="0.35">
      <c r="A7" s="18" t="s">
        <v>328</v>
      </c>
      <c r="B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4.25" customHeight="1" x14ac:dyDescent="0.35">
      <c r="A8" s="20" t="s">
        <v>329</v>
      </c>
      <c r="B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spans="1:26" ht="14.25" customHeight="1" x14ac:dyDescent="0.35">
      <c r="A9" s="20" t="s">
        <v>395</v>
      </c>
      <c r="B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spans="1:26" ht="14.25" customHeight="1" x14ac:dyDescent="0.35">
      <c r="A10" s="20" t="s">
        <v>330</v>
      </c>
      <c r="B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35">
      <c r="A11" s="18" t="s">
        <v>331</v>
      </c>
      <c r="B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35">
      <c r="A12" s="20" t="s">
        <v>332</v>
      </c>
      <c r="B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35">
      <c r="A13" s="20" t="s">
        <v>333</v>
      </c>
      <c r="B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35">
      <c r="A14" s="20" t="s">
        <v>33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35">
      <c r="A15" s="18" t="s">
        <v>335</v>
      </c>
      <c r="B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35">
      <c r="A16" s="18" t="s">
        <v>336</v>
      </c>
      <c r="B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35">
      <c r="A17" s="18" t="s">
        <v>337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35">
      <c r="A18" s="18" t="s">
        <v>338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3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3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3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3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3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35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4.25" customHeight="1" x14ac:dyDescent="0.3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3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3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3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3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3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3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3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2:26" ht="14.25" customHeight="1" x14ac:dyDescent="0.3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2:26" ht="14.25" customHeight="1" x14ac:dyDescent="0.3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2:26" ht="14.25" customHeight="1" x14ac:dyDescent="0.3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2:26" ht="14.25" customHeight="1" x14ac:dyDescent="0.3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6" ht="14.25" customHeight="1" x14ac:dyDescent="0.3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2:26" ht="14.25" customHeight="1" x14ac:dyDescent="0.3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2:26" ht="14.25" customHeight="1" x14ac:dyDescent="0.3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2:26" ht="14.25" customHeight="1" x14ac:dyDescent="0.3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2:26" ht="14.25" customHeight="1" x14ac:dyDescent="0.3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2:26" ht="14.25" customHeight="1" x14ac:dyDescent="0.3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2:26" ht="14.25" customHeight="1" x14ac:dyDescent="0.3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2:26" ht="14.25" customHeight="1" x14ac:dyDescent="0.3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2:26" ht="14.25" customHeight="1" x14ac:dyDescent="0.35"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spans="2:26" ht="14.25" customHeight="1" x14ac:dyDescent="0.3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2:26" ht="14.25" customHeight="1" x14ac:dyDescent="0.3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2:26" ht="14.25" customHeight="1" x14ac:dyDescent="0.3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2:26" ht="14.25" customHeight="1" x14ac:dyDescent="0.3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2:26" ht="14.25" customHeight="1" x14ac:dyDescent="0.3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2:26" ht="14.25" customHeight="1" x14ac:dyDescent="0.35"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 spans="2:26" ht="14.25" customHeight="1" x14ac:dyDescent="0.3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2:26" ht="14.25" customHeight="1" x14ac:dyDescent="0.35"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2:26" ht="14.25" customHeight="1" x14ac:dyDescent="0.3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2:26" ht="14.25" customHeight="1" x14ac:dyDescent="0.3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2:26" ht="14.25" customHeight="1" x14ac:dyDescent="0.35"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2:26" ht="14.25" customHeight="1" x14ac:dyDescent="0.3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2:26" ht="14.25" customHeight="1" x14ac:dyDescent="0.3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2:26" ht="14.25" customHeight="1" x14ac:dyDescent="0.3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2:26" ht="14.25" customHeight="1" x14ac:dyDescent="0.3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2:26" ht="14.25" customHeight="1" x14ac:dyDescent="0.3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2:26" ht="14.25" customHeight="1" x14ac:dyDescent="0.3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2:26" ht="14.25" customHeight="1" x14ac:dyDescent="0.3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2:26" ht="14.25" customHeight="1" x14ac:dyDescent="0.3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2:26" ht="14.25" customHeight="1" x14ac:dyDescent="0.3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2:26" ht="14.25" customHeight="1" x14ac:dyDescent="0.3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2:26" ht="14.25" customHeight="1" x14ac:dyDescent="0.3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2:26" ht="14.25" customHeight="1" x14ac:dyDescent="0.3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2:26" ht="14.25" customHeight="1" x14ac:dyDescent="0.3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2:26" ht="14.25" customHeight="1" x14ac:dyDescent="0.35"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2:26" ht="14.25" customHeight="1" x14ac:dyDescent="0.3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2:26" ht="14.25" customHeight="1" x14ac:dyDescent="0.3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2:26" ht="14.25" customHeight="1" x14ac:dyDescent="0.3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2:26" ht="14.25" customHeight="1" x14ac:dyDescent="0.3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2:26" ht="14.25" customHeight="1" x14ac:dyDescent="0.3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2:26" ht="14.25" customHeight="1" x14ac:dyDescent="0.3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2:26" ht="14.25" customHeight="1" x14ac:dyDescent="0.3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2:26" ht="14.25" customHeight="1" x14ac:dyDescent="0.3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2:26" ht="14.25" customHeight="1" x14ac:dyDescent="0.3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2:26" ht="14.25" customHeight="1" x14ac:dyDescent="0.3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2:26" ht="14.25" customHeight="1" x14ac:dyDescent="0.3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2:26" ht="14.25" customHeight="1" x14ac:dyDescent="0.3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2:26" ht="14.25" customHeight="1" x14ac:dyDescent="0.3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2:26" ht="14.25" customHeight="1" x14ac:dyDescent="0.35"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2:26" ht="14.25" customHeight="1" x14ac:dyDescent="0.3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2:26" ht="14.25" customHeight="1" x14ac:dyDescent="0.3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2:26" ht="14.25" customHeight="1" x14ac:dyDescent="0.3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2:26" ht="14.25" customHeight="1" x14ac:dyDescent="0.3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2:26" ht="14.25" customHeight="1" x14ac:dyDescent="0.3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2:26" ht="14.25" customHeight="1" x14ac:dyDescent="0.3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2:26" ht="14.25" customHeight="1" x14ac:dyDescent="0.3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2:26" ht="14.25" customHeight="1" x14ac:dyDescent="0.3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2:26" ht="14.25" customHeight="1" x14ac:dyDescent="0.3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2:26" ht="14.25" customHeight="1" x14ac:dyDescent="0.35"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 spans="2:26" ht="14.25" customHeight="1" x14ac:dyDescent="0.3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2:26" ht="14.25" customHeight="1" x14ac:dyDescent="0.3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2:26" ht="14.25" customHeight="1" x14ac:dyDescent="0.3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2:26" ht="13.5" customHeight="1" x14ac:dyDescent="0.35"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2:26" ht="14.25" customHeight="1" x14ac:dyDescent="0.35"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2:26" ht="14.25" customHeight="1" x14ac:dyDescent="0.3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2:26" ht="14.25" customHeight="1" x14ac:dyDescent="0.3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2:26" ht="14.25" customHeight="1" x14ac:dyDescent="0.3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2:26" ht="14.25" customHeight="1" x14ac:dyDescent="0.3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2:26" ht="14.25" customHeight="1" x14ac:dyDescent="0.3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2:26" ht="14.25" customHeight="1" x14ac:dyDescent="0.3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2:26" ht="14.25" customHeight="1" x14ac:dyDescent="0.3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2:26" ht="14.25" customHeight="1" x14ac:dyDescent="0.3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2:26" ht="14.25" customHeight="1" x14ac:dyDescent="0.3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2:26" ht="14.25" customHeight="1" x14ac:dyDescent="0.3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2:26" ht="14.25" customHeight="1" x14ac:dyDescent="0.3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2:26" ht="14.25" customHeight="1" x14ac:dyDescent="0.3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2:26" ht="14.25" customHeight="1" x14ac:dyDescent="0.3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2:26" ht="14.25" customHeight="1" x14ac:dyDescent="0.3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2:26" ht="14.25" customHeight="1" x14ac:dyDescent="0.3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2:26" ht="14.25" customHeight="1" x14ac:dyDescent="0.3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2:26" ht="14.25" customHeight="1" x14ac:dyDescent="0.3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2:26" ht="14.25" customHeight="1" x14ac:dyDescent="0.3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2:26" ht="14.25" customHeight="1" x14ac:dyDescent="0.3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2:26" ht="14.25" customHeight="1" x14ac:dyDescent="0.35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2:26" ht="14.25" customHeight="1" x14ac:dyDescent="0.3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2:26" ht="14.25" customHeight="1" x14ac:dyDescent="0.35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2:26" ht="14.25" customHeight="1" x14ac:dyDescent="0.3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2:26" ht="14.25" customHeight="1" x14ac:dyDescent="0.3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2:26" ht="14.25" customHeight="1" x14ac:dyDescent="0.35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2:26" ht="14.25" customHeight="1" x14ac:dyDescent="0.35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2:26" ht="14.25" customHeight="1" x14ac:dyDescent="0.35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2:26" ht="14.25" customHeight="1" x14ac:dyDescent="0.35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2:26" ht="14.25" customHeight="1" x14ac:dyDescent="0.35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2:26" ht="14.25" customHeight="1" x14ac:dyDescent="0.35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2:26" ht="14.25" customHeight="1" x14ac:dyDescent="0.35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2:26" ht="14.25" customHeight="1" x14ac:dyDescent="0.35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2:26" ht="14.25" customHeight="1" x14ac:dyDescent="0.35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2:26" ht="14.25" customHeight="1" x14ac:dyDescent="0.35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2:26" ht="14.25" customHeight="1" x14ac:dyDescent="0.35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2:26" ht="14.25" customHeight="1" x14ac:dyDescent="0.35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2:26" ht="14.25" customHeight="1" x14ac:dyDescent="0.35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2:26" ht="14.25" customHeight="1" x14ac:dyDescent="0.35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2:26" ht="14.25" customHeight="1" x14ac:dyDescent="0.35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2:26" ht="14.25" customHeight="1" x14ac:dyDescent="0.35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2:26" ht="14.25" customHeight="1" x14ac:dyDescent="0.35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2:26" ht="14.25" customHeight="1" x14ac:dyDescent="0.35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2:26" ht="14.25" customHeight="1" x14ac:dyDescent="0.35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2:26" ht="14.25" customHeight="1" x14ac:dyDescent="0.35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2:26" ht="14.25" customHeight="1" x14ac:dyDescent="0.35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2:26" ht="14.25" customHeight="1" x14ac:dyDescent="0.35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2:26" ht="14.25" customHeight="1" x14ac:dyDescent="0.35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2:26" ht="14.25" customHeight="1" x14ac:dyDescent="0.35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2:26" ht="14.25" customHeight="1" x14ac:dyDescent="0.35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2:26" ht="14.25" customHeight="1" x14ac:dyDescent="0.35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2:26" ht="14.25" customHeight="1" x14ac:dyDescent="0.35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2:26" ht="14.25" customHeight="1" x14ac:dyDescent="0.35"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2:26" ht="14.25" customHeight="1" x14ac:dyDescent="0.35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2:26" ht="14.25" customHeight="1" x14ac:dyDescent="0.35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2:26" ht="14.25" customHeight="1" x14ac:dyDescent="0.35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2:26" ht="14.25" customHeight="1" x14ac:dyDescent="0.35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2:26" ht="14.25" customHeight="1" x14ac:dyDescent="0.35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2:26" ht="14.25" customHeight="1" x14ac:dyDescent="0.35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2:26" ht="14.25" customHeight="1" x14ac:dyDescent="0.35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2:26" ht="14.25" customHeight="1" x14ac:dyDescent="0.35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2:26" ht="14.25" customHeight="1" x14ac:dyDescent="0.35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2:26" ht="14.25" customHeight="1" x14ac:dyDescent="0.35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2:26" ht="14.25" customHeight="1" x14ac:dyDescent="0.35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2:26" ht="14.25" customHeight="1" x14ac:dyDescent="0.35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2:26" ht="14.25" customHeight="1" x14ac:dyDescent="0.35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2:26" ht="14.25" customHeight="1" x14ac:dyDescent="0.35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2:26" ht="14.25" customHeight="1" x14ac:dyDescent="0.35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2:26" ht="14.25" customHeight="1" x14ac:dyDescent="0.35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2:26" ht="14.25" customHeight="1" x14ac:dyDescent="0.35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2:26" ht="14.25" customHeight="1" x14ac:dyDescent="0.35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2:26" ht="14.25" customHeight="1" x14ac:dyDescent="0.3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2:26" ht="14.25" customHeight="1" x14ac:dyDescent="0.3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2:26" ht="14.25" customHeight="1" x14ac:dyDescent="0.3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2:26" ht="14.25" customHeight="1" x14ac:dyDescent="0.3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2:26" ht="14.25" customHeight="1" x14ac:dyDescent="0.35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2:26" ht="14.25" customHeight="1" x14ac:dyDescent="0.35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2:26" ht="14.25" customHeight="1" x14ac:dyDescent="0.3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2:26" ht="14.25" customHeight="1" x14ac:dyDescent="0.35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2:26" ht="14.25" customHeight="1" x14ac:dyDescent="0.3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2:26" ht="14.25" customHeight="1" x14ac:dyDescent="0.3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2:26" ht="14.25" customHeight="1" x14ac:dyDescent="0.35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2:26" ht="14.25" customHeight="1" x14ac:dyDescent="0.35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2:26" ht="14.25" customHeight="1" x14ac:dyDescent="0.35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2:26" ht="14.25" customHeight="1" x14ac:dyDescent="0.35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2:26" ht="14.25" customHeight="1" x14ac:dyDescent="0.35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2:26" ht="14.25" customHeight="1" x14ac:dyDescent="0.3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2:26" ht="14.25" customHeight="1" x14ac:dyDescent="0.3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2:26" ht="14.25" customHeight="1" x14ac:dyDescent="0.35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2:26" ht="14.25" customHeight="1" x14ac:dyDescent="0.35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2:26" ht="14.25" customHeight="1" x14ac:dyDescent="0.35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2:26" ht="14.25" customHeight="1" x14ac:dyDescent="0.35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2:26" ht="14.25" customHeight="1" x14ac:dyDescent="0.3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2:26" ht="14.25" customHeight="1" x14ac:dyDescent="0.3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2:26" ht="14.25" customHeight="1" x14ac:dyDescent="0.3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2:26" ht="14.25" customHeight="1" x14ac:dyDescent="0.3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2:26" ht="14.25" customHeight="1" x14ac:dyDescent="0.3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2:26" ht="14.25" customHeight="1" x14ac:dyDescent="0.3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2:26" ht="14.25" customHeight="1" x14ac:dyDescent="0.3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2:26" ht="14.25" customHeight="1" x14ac:dyDescent="0.3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2:26" ht="14.25" customHeight="1" x14ac:dyDescent="0.3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2:26" ht="14.25" customHeight="1" x14ac:dyDescent="0.3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2:26" ht="14.25" customHeight="1" x14ac:dyDescent="0.3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2:26" ht="14.25" customHeight="1" x14ac:dyDescent="0.35"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2:26" ht="14.25" customHeight="1" x14ac:dyDescent="0.35"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2:26" ht="14.25" customHeight="1" x14ac:dyDescent="0.35"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2:26" ht="14.25" customHeight="1" x14ac:dyDescent="0.35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2:26" ht="14.25" customHeight="1" x14ac:dyDescent="0.3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2:26" ht="14.25" customHeight="1" x14ac:dyDescent="0.3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2:26" ht="14.25" customHeight="1" x14ac:dyDescent="0.3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3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35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35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3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3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3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3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3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3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3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35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35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35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35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35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4.2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35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</row>
    <row r="254" spans="1:26" ht="14.2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35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</row>
    <row r="274" spans="1:26" ht="14.2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35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</row>
    <row r="277" spans="1:26" ht="14.2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35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4.25" customHeight="1" x14ac:dyDescent="0.35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4.25" customHeight="1" x14ac:dyDescent="0.35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4.2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35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</row>
    <row r="293" spans="1:26" ht="14.2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35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</row>
    <row r="298" spans="1:26" ht="14.2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35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4.25" customHeight="1" x14ac:dyDescent="0.35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4.25" customHeight="1" x14ac:dyDescent="0.35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4.25" customHeight="1" x14ac:dyDescent="0.35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4.25" customHeight="1" x14ac:dyDescent="0.3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4.25" customHeight="1" x14ac:dyDescent="0.35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4.2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35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4.25" customHeight="1" x14ac:dyDescent="0.35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4.2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35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4.25" customHeight="1" x14ac:dyDescent="0.35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4.2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35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4.25" customHeight="1" x14ac:dyDescent="0.35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4.2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35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4.25" customHeight="1" x14ac:dyDescent="0.35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4.2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35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4.25" customHeight="1" x14ac:dyDescent="0.35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4.2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3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4.2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35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4.2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35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4.2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35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4.2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35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4.2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35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4.2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35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4.25" customHeight="1" x14ac:dyDescent="0.35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4.2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35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4.25" customHeight="1" x14ac:dyDescent="0.35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</row>
    <row r="468" spans="1:26" ht="14.25" customHeight="1" x14ac:dyDescent="0.35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4.25" customHeight="1" x14ac:dyDescent="0.35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</row>
    <row r="470" spans="1:26" ht="14.25" customHeight="1" x14ac:dyDescent="0.35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</row>
    <row r="471" spans="1:26" ht="14.25" customHeight="1" x14ac:dyDescent="0.35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4.25" customHeight="1" x14ac:dyDescent="0.35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4.2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35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</row>
    <row r="482" spans="1:26" ht="14.2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35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</row>
    <row r="485" spans="1:26" ht="14.25" customHeight="1" x14ac:dyDescent="0.3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</row>
    <row r="486" spans="1:26" ht="14.2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3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</row>
    <row r="496" spans="1:26" ht="14.2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35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</row>
    <row r="499" spans="1:26" ht="14.2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35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</row>
    <row r="501" spans="1:26" ht="14.25" customHeight="1" x14ac:dyDescent="0.35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</row>
    <row r="502" spans="1:26" ht="14.2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35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4.2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35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4.2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35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4.2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35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4.2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35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</row>
    <row r="575" spans="1:26" ht="14.2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3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</row>
    <row r="586" spans="1:26" ht="14.25" customHeight="1" x14ac:dyDescent="0.35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</row>
    <row r="587" spans="1:26" ht="14.25" customHeight="1" x14ac:dyDescent="0.35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</row>
    <row r="588" spans="1:26" ht="14.25" customHeight="1" x14ac:dyDescent="0.35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</row>
    <row r="589" spans="1:26" ht="14.25" customHeight="1" x14ac:dyDescent="0.35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</row>
    <row r="590" spans="1:26" ht="14.25" customHeight="1" x14ac:dyDescent="0.35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</row>
    <row r="591" spans="1:26" ht="14.25" customHeight="1" x14ac:dyDescent="0.35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</row>
    <row r="592" spans="1:26" ht="14.25" customHeight="1" x14ac:dyDescent="0.35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</row>
    <row r="593" spans="1:26" ht="14.25" customHeight="1" x14ac:dyDescent="0.35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</row>
    <row r="594" spans="1:26" ht="14.2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4.25" customHeight="1" x14ac:dyDescent="0.3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4.25" customHeight="1" x14ac:dyDescent="0.3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3.1</vt:lpstr>
      <vt:lpstr>TableS3.2</vt:lpstr>
      <vt:lpstr>TableS3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A Mohn</dc:creator>
  <cp:lastModifiedBy>Rebekah A Mohn</cp:lastModifiedBy>
  <dcterms:created xsi:type="dcterms:W3CDTF">2015-06-05T18:17:20Z</dcterms:created>
  <dcterms:modified xsi:type="dcterms:W3CDTF">2022-02-04T15:12:11Z</dcterms:modified>
</cp:coreProperties>
</file>